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OS responsive genes" sheetId="1" state="visible" r:id="rId2"/>
    <sheet name="Go term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5" uniqueCount="1083">
  <si>
    <t xml:space="preserve">Table S4A: List of OS responsive genes, their Arabidopsis homologs and description</t>
  </si>
  <si>
    <t xml:space="preserve">Upregulated</t>
  </si>
  <si>
    <t xml:space="preserve">Downregulated</t>
  </si>
  <si>
    <t xml:space="preserve">Feature ID</t>
  </si>
  <si>
    <t xml:space="preserve">Arabidopsis homolog (TAIR ID)</t>
  </si>
  <si>
    <t xml:space="preserve">Symbol</t>
  </si>
  <si>
    <t xml:space="preserve">Description</t>
  </si>
  <si>
    <t xml:space="preserve">XM_009771122.1</t>
  </si>
  <si>
    <t xml:space="preserve">AT5G20190</t>
  </si>
  <si>
    <t xml:space="preserve">Tetratricopeptide repeat (TPR)-like superfamily protein [Source:TAIR_LOCUS;Acc:AT5G20190]</t>
  </si>
  <si>
    <t xml:space="preserve">XM_009770966.1</t>
  </si>
  <si>
    <t xml:space="preserve">AT1G11580</t>
  </si>
  <si>
    <t xml:space="preserve">ATPMEPCRA </t>
  </si>
  <si>
    <t xml:space="preserve">methylesterase PCR A [Source:TAIR_LOCUS;Acc:AT1G11580]</t>
  </si>
  <si>
    <t xml:space="preserve">XM_009770876.1</t>
  </si>
  <si>
    <t xml:space="preserve">AT4G14710</t>
  </si>
  <si>
    <t xml:space="preserve">ATARD2 </t>
  </si>
  <si>
    <t xml:space="preserve">RmlC-like cupins superfamily protein [Source:TAIR_LOCUS;Acc:AT4G14710]</t>
  </si>
  <si>
    <t xml:space="preserve">XM_009770628.1</t>
  </si>
  <si>
    <t xml:space="preserve">AT5G49690</t>
  </si>
  <si>
    <t xml:space="preserve">UGT91C1 </t>
  </si>
  <si>
    <t xml:space="preserve">UDP-Glycosyltransferase superfamily protein [Source:TAIR_LOCUS;Acc:AT5G49690]</t>
  </si>
  <si>
    <t xml:space="preserve">L13442.1</t>
  </si>
  <si>
    <t xml:space="preserve">No hits found</t>
  </si>
  <si>
    <t xml:space="preserve">cysteine-rich extensin-like protein-4</t>
  </si>
  <si>
    <t xml:space="preserve">L13439.1</t>
  </si>
  <si>
    <t xml:space="preserve">AT4G15200</t>
  </si>
  <si>
    <t xml:space="preserve">FH3 </t>
  </si>
  <si>
    <t xml:space="preserve">formin 3 [Source:TAIR_LOCUS;Acc:AT4G15200]</t>
  </si>
  <si>
    <t xml:space="preserve">XM_009770068.1</t>
  </si>
  <si>
    <t xml:space="preserve">AT3G26040</t>
  </si>
  <si>
    <t xml:space="preserve">HXXXD-type acyl-transferase family protein [Source:TAIR_LOCUS;Acc:AT3G26040]</t>
  </si>
  <si>
    <t xml:space="preserve">XM_009769974.1</t>
  </si>
  <si>
    <t xml:space="preserve">AT4G15560</t>
  </si>
  <si>
    <t xml:space="preserve">CLA1 </t>
  </si>
  <si>
    <t xml:space="preserve">Deoxyxylulose-5-phosphate synthase [Source:TAIR_LOCUS;Acc:AT4G15560]</t>
  </si>
  <si>
    <t xml:space="preserve">XM_009769272.1</t>
  </si>
  <si>
    <t xml:space="preserve">AT4G36220</t>
  </si>
  <si>
    <t xml:space="preserve">ferulic acid 5-hydroxylase 1 [Source:TAIR_LOCUS;Acc:AT4G36220]</t>
  </si>
  <si>
    <t xml:space="preserve">XM_009769079.1</t>
  </si>
  <si>
    <t xml:space="preserve">XM_009769050.1</t>
  </si>
  <si>
    <t xml:space="preserve">AT3G14390</t>
  </si>
  <si>
    <t xml:space="preserve">LYSA1 </t>
  </si>
  <si>
    <t xml:space="preserve">Pyridoxal-dependent decarboxylase family protein [Source:TAIR_LOCUS;Acc:AT3G14390]</t>
  </si>
  <si>
    <t xml:space="preserve">XM_009768645.1</t>
  </si>
  <si>
    <t xml:space="preserve">AT4G30660</t>
  </si>
  <si>
    <t xml:space="preserve">Low temperature and salt responsive protein family [Source:TAIR_LOCUS;Acc:AT4G30660]</t>
  </si>
  <si>
    <t xml:space="preserve">XM_009768431.1</t>
  </si>
  <si>
    <t xml:space="preserve">AT2G04865</t>
  </si>
  <si>
    <t xml:space="preserve">Aminotransferase-like, plant mobile domain family protein [Source:TAIR_LOCUS;Acc:AT2G04865]</t>
  </si>
  <si>
    <t xml:space="preserve">AF127241.1</t>
  </si>
  <si>
    <t xml:space="preserve">AT4G34710</t>
  </si>
  <si>
    <t xml:space="preserve">ADC2 </t>
  </si>
  <si>
    <t xml:space="preserve">arginine decarboxylase 2 [Source:TAIR_LOCUS;Acc:AT4G34710]</t>
  </si>
  <si>
    <t xml:space="preserve">XM_009767928.1</t>
  </si>
  <si>
    <t xml:space="preserve">AT3G47340</t>
  </si>
  <si>
    <t xml:space="preserve">ASN1 </t>
  </si>
  <si>
    <t xml:space="preserve">glutamine-dependent asparagine synthase 1 [Source:TAIR_LOCUS;Acc:AT3G47340]</t>
  </si>
  <si>
    <t xml:space="preserve">XM_009767859.1</t>
  </si>
  <si>
    <t xml:space="preserve">AT5G28237</t>
  </si>
  <si>
    <t xml:space="preserve">Pyridoxal-5'-phosphate-dependent enzyme family protein [Source:TAIR_LOCUS;Acc:AT5G28237]</t>
  </si>
  <si>
    <t xml:space="preserve">AF149251.1</t>
  </si>
  <si>
    <t xml:space="preserve">AT4G21960</t>
  </si>
  <si>
    <t xml:space="preserve">PRXR1 </t>
  </si>
  <si>
    <t xml:space="preserve">Peroxidase superfamily protein [Source:TAIR_LOCUS;Acc:AT4G21960]</t>
  </si>
  <si>
    <t xml:space="preserve">AF033100.1</t>
  </si>
  <si>
    <t xml:space="preserve">AT3G25570</t>
  </si>
  <si>
    <t xml:space="preserve">Adenosylmethionine decarboxylase family protein [Source:TAIR_LOCUS;Acc:AT3G25570]</t>
  </si>
  <si>
    <t xml:space="preserve">AF233849.1</t>
  </si>
  <si>
    <t xml:space="preserve">AT5G11880</t>
  </si>
  <si>
    <t xml:space="preserve">LYSA2 </t>
  </si>
  <si>
    <t xml:space="preserve">Pyridoxal-dependent decarboxylase family protein [Source:TAIR_LOCUS;Acc:AT5G11880]</t>
  </si>
  <si>
    <t xml:space="preserve">XM_009767049.1</t>
  </si>
  <si>
    <t xml:space="preserve">AT4G10770</t>
  </si>
  <si>
    <t xml:space="preserve">ATOPT7 </t>
  </si>
  <si>
    <t xml:space="preserve">oligopeptide transporter 7 [Source:TAIR_LOCUS;Acc:AT4G10770]</t>
  </si>
  <si>
    <t xml:space="preserve">AH013088.1</t>
  </si>
  <si>
    <t xml:space="preserve">AT5G15950</t>
  </si>
  <si>
    <t xml:space="preserve">SAMDC2 </t>
  </si>
  <si>
    <t xml:space="preserve">Adenosylmethionine decarboxylase family protein [Source:TAIR_LOCUS;Acc:AT5G15950]</t>
  </si>
  <si>
    <t xml:space="preserve">AF389848.1</t>
  </si>
  <si>
    <t xml:space="preserve">AT1G80110</t>
  </si>
  <si>
    <t xml:space="preserve">ATPP2-B11 </t>
  </si>
  <si>
    <t xml:space="preserve">phloem protein 2-B11 [Source:TAIR_LOCUS;Acc:AT1G80110]</t>
  </si>
  <si>
    <t xml:space="preserve">AB008199.1</t>
  </si>
  <si>
    <t xml:space="preserve">AT2G37040</t>
  </si>
  <si>
    <t xml:space="preserve">PAL1 </t>
  </si>
  <si>
    <t xml:space="preserve">PHE ammonia lyase 1 [Source:TAIR_LOCUS;Acc:AT2G37040]</t>
  </si>
  <si>
    <t xml:space="preserve">EF408803.1</t>
  </si>
  <si>
    <t xml:space="preserve">AT3G49960</t>
  </si>
  <si>
    <t xml:space="preserve">Peroxidase superfamily protein [Source:TAIR_LOCUS;Acc:AT3G49960]</t>
  </si>
  <si>
    <t xml:space="preserve">XM_009765840.1</t>
  </si>
  <si>
    <t xml:space="preserve">AT1G15230</t>
  </si>
  <si>
    <t xml:space="preserve">F9L1.18 </t>
  </si>
  <si>
    <t xml:space="preserve">unknown protein; FUNCTIONS IN: molecular_function unknown; INVOLVED IN: biological_process unknown; LOCATED IN: cellular_component unknown; EXPRESSED IN: 24 plant structures; EXPRESSED DURING: 15 growth stages; Has 26 Blast hits to 26 proteins in 12 /.../es: Archae - 0; Bacteria - 0; Metazoa - 0; Fungi - 0; Plants - 26; Viruses - 0; Other Eukaryotes - 0 (source: NCBI BLink). [Source:TAIR_LOCUS;Acc:AT1G15230]</t>
  </si>
  <si>
    <t xml:space="preserve">AB433897.1</t>
  </si>
  <si>
    <t xml:space="preserve">AT3G17860</t>
  </si>
  <si>
    <t xml:space="preserve">JAZ3 </t>
  </si>
  <si>
    <t xml:space="preserve">jasmonate-zim-domain protein 3 [Source:TAIR_LOCUS;Acc:AT3G17860]</t>
  </si>
  <si>
    <t xml:space="preserve">DJ380465.1</t>
  </si>
  <si>
    <t xml:space="preserve">AT3G25780</t>
  </si>
  <si>
    <t xml:space="preserve">AOC3 </t>
  </si>
  <si>
    <t xml:space="preserve">allene oxide cyclase 3 [Source:TAIR_LOCUS;Acc:AT3G25780]</t>
  </si>
  <si>
    <t xml:space="preserve">XM_009765496.1</t>
  </si>
  <si>
    <t xml:space="preserve">DQ536198.1</t>
  </si>
  <si>
    <t xml:space="preserve">AT1G23820</t>
  </si>
  <si>
    <t xml:space="preserve">SPDS1 </t>
  </si>
  <si>
    <t xml:space="preserve">spermidine synthase 1 [Source:TAIR_LOCUS;Acc:AT1G23820]</t>
  </si>
  <si>
    <t xml:space="preserve">XM_009764002.1</t>
  </si>
  <si>
    <t xml:space="preserve">histone H1-I-like</t>
  </si>
  <si>
    <t xml:space="preserve">XM_009762868.1</t>
  </si>
  <si>
    <t xml:space="preserve">AT3G13225</t>
  </si>
  <si>
    <t xml:space="preserve">WW domain-containing protein [Source:TAIR_LOCUS;Acc:AT3G13225]</t>
  </si>
  <si>
    <t xml:space="preserve">XM_009761431.1</t>
  </si>
  <si>
    <t xml:space="preserve">AT4G19950</t>
  </si>
  <si>
    <t xml:space="preserve">unknown protein; BEST Arabidopsis thaliana protein match is: unknown protein (TAIR:AT5G44860.1); Has 338 Blast hits to 330 proteins in 72 species: Archae - 2; Bacteria - 94; Metazoa - 7; Fungi - 0; Plants - 232; Viruses - 0; Other Eukaryotes - 3 (so /.../NCBI BLink). [Source:TAIR_LOCUS;Acc:AT4G19950]</t>
  </si>
  <si>
    <t xml:space="preserve">E12717.1</t>
  </si>
  <si>
    <t xml:space="preserve">AT3G45640</t>
  </si>
  <si>
    <t xml:space="preserve">ATMPK3 </t>
  </si>
  <si>
    <t xml:space="preserve">mitogen-activated protein kinase 3 [Source:TAIR_LOCUS;Acc:AT3G45640]</t>
  </si>
  <si>
    <t xml:space="preserve">XM_009761267.1</t>
  </si>
  <si>
    <t xml:space="preserve">AT3G45770</t>
  </si>
  <si>
    <t xml:space="preserve">Polyketide synthase, enoylreductase family protein [Source:TAIR_LOCUS;Acc:AT3G45770]</t>
  </si>
  <si>
    <t xml:space="preserve">XM_009760948.1</t>
  </si>
  <si>
    <t xml:space="preserve">AT2G16600</t>
  </si>
  <si>
    <t xml:space="preserve">ROC3 </t>
  </si>
  <si>
    <t xml:space="preserve">rotamase CYP 3 [Source:TAIR_LOCUS;Acc:AT2G16600]</t>
  </si>
  <si>
    <t xml:space="preserve">X78269.1</t>
  </si>
  <si>
    <t xml:space="preserve">AT3G53260</t>
  </si>
  <si>
    <t xml:space="preserve">PAL2 </t>
  </si>
  <si>
    <t xml:space="preserve">phenylalanine ammonia-lyase 2 [Source:TAIR_LOCUS;Acc:AT3G53260]</t>
  </si>
  <si>
    <t xml:space="preserve">XM_009759356.1</t>
  </si>
  <si>
    <t xml:space="preserve">AT1G78380</t>
  </si>
  <si>
    <t xml:space="preserve">ATGSTU19 </t>
  </si>
  <si>
    <t xml:space="preserve">glutathione S-transferase TAU 19 [Source:TAIR_LOCUS;Acc:AT1G78380]</t>
  </si>
  <si>
    <t xml:space="preserve">XM_009805728.1</t>
  </si>
  <si>
    <t xml:space="preserve">AT5G23960</t>
  </si>
  <si>
    <t xml:space="preserve">ATTPS21 </t>
  </si>
  <si>
    <t xml:space="preserve">terpene synthase 21 [Source:TAIR_LOCUS;Acc:AT5G23960]</t>
  </si>
  <si>
    <t xml:space="preserve">AB034956.1</t>
  </si>
  <si>
    <t xml:space="preserve">AT2G02130</t>
  </si>
  <si>
    <t xml:space="preserve">thionin like protein</t>
  </si>
  <si>
    <t xml:space="preserve">AB031066.1</t>
  </si>
  <si>
    <t xml:space="preserve">XM_009803658.1</t>
  </si>
  <si>
    <t xml:space="preserve">AT1G22410</t>
  </si>
  <si>
    <t xml:space="preserve">F12K8.24 </t>
  </si>
  <si>
    <t xml:space="preserve">Class-II DAHP synthetase family protein [Source:TAIR_LOCUS;Acc:AT1G22410]</t>
  </si>
  <si>
    <t xml:space="preserve">KF724061.1</t>
  </si>
  <si>
    <t xml:space="preserve">AT5G17540</t>
  </si>
  <si>
    <t xml:space="preserve">K10A8_20 </t>
  </si>
  <si>
    <t xml:space="preserve">HXXXD-type acyl-transferase family protein [Source:TAIR_LOCUS;Acc:AT5G17540]</t>
  </si>
  <si>
    <t xml:space="preserve">XM_009781395.1</t>
  </si>
  <si>
    <t xml:space="preserve">AT5G43580</t>
  </si>
  <si>
    <t xml:space="preserve">Serine protease inhibitor, potato inhibitor I-type family protein [Source:TAIR_LOCUS;Acc:AT5G43580]</t>
  </si>
  <si>
    <t xml:space="preserve">XM_009802585.1</t>
  </si>
  <si>
    <t xml:space="preserve">AT5G59310</t>
  </si>
  <si>
    <t xml:space="preserve">LTP4 </t>
  </si>
  <si>
    <t xml:space="preserve">lipid transfer protein 4 [Source:TAIR_LOCUS;Acc:AT5G59310]</t>
  </si>
  <si>
    <t xml:space="preserve">XM_009802117.1</t>
  </si>
  <si>
    <t xml:space="preserve">AT5G46770</t>
  </si>
  <si>
    <t xml:space="preserve">unknown protein; Has 30201 Blast hits to 17322 proteins in 780 species: Archae - 12; Bacteria - 1396; Metazoa - 17338; Fungi - 3422; Plants - 5037; Viruses - 0; Other Eukaryotes - 2996 (source: NCBI BLink). [Source:TAIR_LOCUS;Acc:AT5G46770]</t>
  </si>
  <si>
    <t xml:space="preserve">XM_009801063.1</t>
  </si>
  <si>
    <t xml:space="preserve">AT1G75750</t>
  </si>
  <si>
    <t xml:space="preserve">GASA1 </t>
  </si>
  <si>
    <t xml:space="preserve">GAST1 protein homolog 1 [Source:TAIR_LOCUS;Acc:AT1G75750]</t>
  </si>
  <si>
    <t xml:space="preserve">XM_009800830.1</t>
  </si>
  <si>
    <t xml:space="preserve">AT3G05890</t>
  </si>
  <si>
    <t xml:space="preserve">RCI2B </t>
  </si>
  <si>
    <t xml:space="preserve">Low temperature and salt responsive protein family [Source:TAIR_LOCUS;Acc:AT3G05890]</t>
  </si>
  <si>
    <t xml:space="preserve">XM_009799810.1</t>
  </si>
  <si>
    <t xml:space="preserve">AT3G21240</t>
  </si>
  <si>
    <t xml:space="preserve">4CL2 </t>
  </si>
  <si>
    <t xml:space="preserve">4-coumarate:CoA ligase 2 [Source:TAIR_LOCUS;Acc:AT3G21240]</t>
  </si>
  <si>
    <t xml:space="preserve">XM_009798583.1</t>
  </si>
  <si>
    <t xml:space="preserve">AT1G64660</t>
  </si>
  <si>
    <t xml:space="preserve">ATMGL </t>
  </si>
  <si>
    <t xml:space="preserve">methionine gamma-lyase [Source:TAIR_LOCUS;Acc:AT1G64660]</t>
  </si>
  <si>
    <t xml:space="preserve">XM_009798376.1</t>
  </si>
  <si>
    <t xml:space="preserve">AT3G26590</t>
  </si>
  <si>
    <t xml:space="preserve">ORF04 </t>
  </si>
  <si>
    <t xml:space="preserve">MATE efflux family protein [Source:TAIR_LOCUS;Acc:AT3G26590]</t>
  </si>
  <si>
    <t xml:space="preserve">XM_009797551.1</t>
  </si>
  <si>
    <t xml:space="preserve">AT4G24460</t>
  </si>
  <si>
    <t xml:space="preserve">CLT2 </t>
  </si>
  <si>
    <t xml:space="preserve">CRT (chloroquine-resistance transporter)-like transporter 2 [Source:TAIR_LOCUS;Acc:AT4G24460]</t>
  </si>
  <si>
    <t xml:space="preserve">XM_009797550.1</t>
  </si>
  <si>
    <t xml:space="preserve">XM_009797444.1</t>
  </si>
  <si>
    <t xml:space="preserve">XM_009796897.1</t>
  </si>
  <si>
    <t xml:space="preserve">AT5G13800</t>
  </si>
  <si>
    <t xml:space="preserve">PPH </t>
  </si>
  <si>
    <t xml:space="preserve">pheophytinase [Source:TAIR_LOCUS;Acc:AT5G13800]</t>
  </si>
  <si>
    <t xml:space="preserve">XM_009796692.1</t>
  </si>
  <si>
    <t xml:space="preserve">AT2G16430</t>
  </si>
  <si>
    <t xml:space="preserve">purple acid phosphatase 10 [Source:TAIR_LOCUS;Acc:AT2G16430]</t>
  </si>
  <si>
    <t xml:space="preserve">XM_009796343.1</t>
  </si>
  <si>
    <t xml:space="preserve">AT1G24020</t>
  </si>
  <si>
    <t xml:space="preserve">MLP423 </t>
  </si>
  <si>
    <t xml:space="preserve">MLP-like protein 423 [Source:TAIR_LOCUS;Acc:AT1G24020]</t>
  </si>
  <si>
    <t xml:space="preserve">XM_009796108.1</t>
  </si>
  <si>
    <t xml:space="preserve">XM_009795239.1</t>
  </si>
  <si>
    <t xml:space="preserve">AT1G61070</t>
  </si>
  <si>
    <t xml:space="preserve">LCR66 </t>
  </si>
  <si>
    <t xml:space="preserve">low-molecular-weight cysteine-rich 66 [Source:TAIR_LOCUS;Acc:AT1G61070]</t>
  </si>
  <si>
    <t xml:space="preserve">XM_009795179.1</t>
  </si>
  <si>
    <t xml:space="preserve">XM_009794908.1</t>
  </si>
  <si>
    <t xml:space="preserve">AT1G74260</t>
  </si>
  <si>
    <t xml:space="preserve">PUR4 </t>
  </si>
  <si>
    <t xml:space="preserve">purine biosynthesis 4 [Source:TAIR_LOCUS;Acc:AT1G74260]</t>
  </si>
  <si>
    <t xml:space="preserve">XM_009794658.1</t>
  </si>
  <si>
    <t xml:space="preserve">XM_009794533.1</t>
  </si>
  <si>
    <t xml:space="preserve">AT1G31830</t>
  </si>
  <si>
    <t xml:space="preserve">Amino acid permease family protein [Source:TAIR_LOCUS;Acc:AT1G31830]</t>
  </si>
  <si>
    <t xml:space="preserve">XM_009793949.1</t>
  </si>
  <si>
    <t xml:space="preserve">AT2G47800</t>
  </si>
  <si>
    <t xml:space="preserve">ATMRP4 </t>
  </si>
  <si>
    <t xml:space="preserve">multidrug resistance-associated protein 4 [Source:TAIR_LOCUS;Acc:AT2G47800]</t>
  </si>
  <si>
    <t xml:space="preserve">XR_714028.1</t>
  </si>
  <si>
    <t xml:space="preserve">XR_713988.1</t>
  </si>
  <si>
    <t xml:space="preserve">AT5G07990</t>
  </si>
  <si>
    <t xml:space="preserve">TT7 </t>
  </si>
  <si>
    <t xml:space="preserve">Cytochrome P450 superfamily protein [Source:TAIR_LOCUS;Acc:AT5G07990]</t>
  </si>
  <si>
    <t xml:space="preserve">XM_009793033.1</t>
  </si>
  <si>
    <t xml:space="preserve">AT3G25810</t>
  </si>
  <si>
    <t xml:space="preserve">TPS24 </t>
  </si>
  <si>
    <t xml:space="preserve">Terpenoid cyclases/Protein prenyltransferases superfamily protein [Source:TAIR_LOCUS;Acc:AT3G25810]</t>
  </si>
  <si>
    <t xml:space="preserve">XM_009790958.1</t>
  </si>
  <si>
    <t xml:space="preserve">AT3G54940</t>
  </si>
  <si>
    <t xml:space="preserve">F28P10.80 </t>
  </si>
  <si>
    <t xml:space="preserve">Papain family cysteine protease [Source:TAIR_LOCUS;Acc:AT3G54940]</t>
  </si>
  <si>
    <t xml:space="preserve">XM_009790769.1</t>
  </si>
  <si>
    <t xml:space="preserve">AT1G17860</t>
  </si>
  <si>
    <t xml:space="preserve">F2H15.9 </t>
  </si>
  <si>
    <t xml:space="preserve">Kunitz family trypsin and protease inhibitor protein [Source:TAIR_LOCUS;Acc:AT1G17860]</t>
  </si>
  <si>
    <t xml:space="preserve">XM_009790099.1</t>
  </si>
  <si>
    <t xml:space="preserve">AT5G47870</t>
  </si>
  <si>
    <t xml:space="preserve">FUNCTIONS IN: molecular_function unknown; INVOLVED IN: biological_process unknown; LOCATED IN: chloroplast; EXPRESSED IN: 22 plant structures; EXPRESSED DURING: 13 growth stages; BEST Arabidopsis thaliana protein match is: cobalt ion binding (TAIR:A /.../10.1); Has 1807 Blast hits to 1807 proteins in 277 species: Archae - 0; Bacteria - 0; Metazoa - 736; Fungi - 347; Plants - 385; Viruses - 0; Other Eukaryotes - 339 (source: NCBI BLink). [Source:TAIR_LOCUS;Acc:AT5G47870]</t>
  </si>
  <si>
    <t xml:space="preserve">XM_009788201.1</t>
  </si>
  <si>
    <t xml:space="preserve">AT3G45140</t>
  </si>
  <si>
    <t xml:space="preserve">LOX2 </t>
  </si>
  <si>
    <t xml:space="preserve">lipoxygenase 2 [Source:TAIR_LOCUS;Acc:AT3G45140]</t>
  </si>
  <si>
    <t xml:space="preserve">XM_009787904.1</t>
  </si>
  <si>
    <t xml:space="preserve">AT4G26220</t>
  </si>
  <si>
    <t xml:space="preserve">S-adenosyl-L-methionine-dependent methyltransferases superfamily protein [Source:TAIR_LOCUS;Acc:AT4G26220]</t>
  </si>
  <si>
    <t xml:space="preserve">XM_009787498.1</t>
  </si>
  <si>
    <t xml:space="preserve">AT2G47880</t>
  </si>
  <si>
    <t xml:space="preserve">GRXC13 </t>
  </si>
  <si>
    <t xml:space="preserve">Glutaredoxin family protein [Source:TAIR_LOCUS;Acc:AT2G47880]</t>
  </si>
  <si>
    <t xml:space="preserve">XM_009787472.1</t>
  </si>
  <si>
    <t xml:space="preserve">AT4G37070</t>
  </si>
  <si>
    <t xml:space="preserve">PLP1 </t>
  </si>
  <si>
    <t xml:space="preserve">Acyl transferase/acyl hydrolase/lysophospholipase superfamily protein [Source:TAIR_LOCUS;Acc:AT4G37070]</t>
  </si>
  <si>
    <t xml:space="preserve">XM_009786698.1</t>
  </si>
  <si>
    <t xml:space="preserve">AT1G48320</t>
  </si>
  <si>
    <t xml:space="preserve">F11A17.13 </t>
  </si>
  <si>
    <t xml:space="preserve">Thioesterase superfamily protein [Source:TAIR_LOCUS;Acc:AT1G48320]</t>
  </si>
  <si>
    <t xml:space="preserve">XM_009786536.1</t>
  </si>
  <si>
    <t xml:space="preserve">AT2G22660</t>
  </si>
  <si>
    <t xml:space="preserve">Protein of unknown function (duplicated DUF1399) [Source:TAIR_LOCUS;Acc:AT2G22660]</t>
  </si>
  <si>
    <t xml:space="preserve">XM_009785858.1</t>
  </si>
  <si>
    <t xml:space="preserve">AT5G56660</t>
  </si>
  <si>
    <t xml:space="preserve">ILL2 </t>
  </si>
  <si>
    <t xml:space="preserve">IAA-leucine resistant (ILR)-like 2 [Source:TAIR_LOCUS;Acc:AT5G56660]</t>
  </si>
  <si>
    <t xml:space="preserve">XM_009785855.1</t>
  </si>
  <si>
    <t xml:space="preserve">AT1G77670</t>
  </si>
  <si>
    <t xml:space="preserve">T5M16.26 </t>
  </si>
  <si>
    <t xml:space="preserve">Pyridoxal phosphate (PLP)-dependent transferases superfamily protein [Source:TAIR_LOCUS;Acc:AT1G77670]</t>
  </si>
  <si>
    <t xml:space="preserve">NM_001302585.1</t>
  </si>
  <si>
    <t xml:space="preserve">XM_009785831.1</t>
  </si>
  <si>
    <t xml:space="preserve">AT2G21340</t>
  </si>
  <si>
    <t xml:space="preserve">DTX46 </t>
  </si>
  <si>
    <t xml:space="preserve">MATE efflux family protein [Source:TAIR_LOCUS;Acc:AT2G21340]</t>
  </si>
  <si>
    <t xml:space="preserve">XM_009785558.1</t>
  </si>
  <si>
    <t xml:space="preserve">AT5G48930</t>
  </si>
  <si>
    <t xml:space="preserve">HCT </t>
  </si>
  <si>
    <t xml:space="preserve">hydroxycinnamoyl-CoA shikimate/quinate hydroxycinnamoyl transferase [Source:TAIR_LOCUS;Acc:AT5G48930]</t>
  </si>
  <si>
    <t xml:space="preserve">HV201370.1</t>
  </si>
  <si>
    <t xml:space="preserve">XM_009784219.1</t>
  </si>
  <si>
    <t xml:space="preserve">AT1G49820</t>
  </si>
  <si>
    <t xml:space="preserve">ATMTK </t>
  </si>
  <si>
    <t xml:space="preserve">S-methyl-5-thioribose kinase [Source:TAIR_LOCUS;Acc:AT1G49820]</t>
  </si>
  <si>
    <t xml:space="preserve">XM_009783964.1</t>
  </si>
  <si>
    <t xml:space="preserve">AT1G28590</t>
  </si>
  <si>
    <t xml:space="preserve">GDSL-like Lipase/Acylhydrolase superfamily protein [Source:TAIR_LOCUS;Acc:AT1G28590]</t>
  </si>
  <si>
    <t xml:space="preserve">XM_009783959.1</t>
  </si>
  <si>
    <t xml:space="preserve">XM_009783958.1</t>
  </si>
  <si>
    <t xml:space="preserve">XM_009782484.1</t>
  </si>
  <si>
    <t xml:space="preserve">AT1G76490</t>
  </si>
  <si>
    <t xml:space="preserve">HMG1 </t>
  </si>
  <si>
    <t xml:space="preserve">hydroxy methylglutaryl CoA reductase 1 [Source:TAIR_LOCUS;Acc:AT1G76490]</t>
  </si>
  <si>
    <t xml:space="preserve">XM_009780871.1</t>
  </si>
  <si>
    <t xml:space="preserve">XM_009771454.1</t>
  </si>
  <si>
    <t xml:space="preserve">AT4G39980</t>
  </si>
  <si>
    <t xml:space="preserve">DHS1 </t>
  </si>
  <si>
    <t xml:space="preserve">3-deoxy-D-arabino-heptulosonate 7-phosphate synthase 1 [Source:TAIR_LOCUS;Acc:AT4G39980]</t>
  </si>
  <si>
    <t xml:space="preserve">XM_009767192.1</t>
  </si>
  <si>
    <t xml:space="preserve">AT5G24380</t>
  </si>
  <si>
    <t xml:space="preserve">YSL2 </t>
  </si>
  <si>
    <t xml:space="preserve">YELLOW STRIPE like 2 [Source:TAIR_LOCUS;Acc:AT5G24380]</t>
  </si>
  <si>
    <t xml:space="preserve">XM_009779107.1</t>
  </si>
  <si>
    <t xml:space="preserve">AT5G50400</t>
  </si>
  <si>
    <t xml:space="preserve">ATPAP27 </t>
  </si>
  <si>
    <t xml:space="preserve">purple acid phosphatase 27 [Source:TAIR_LOCUS;Acc:AT5G50400]</t>
  </si>
  <si>
    <t xml:space="preserve">XM_009802552.1</t>
  </si>
  <si>
    <t xml:space="preserve">AT5G65280</t>
  </si>
  <si>
    <t xml:space="preserve">GCL1 </t>
  </si>
  <si>
    <t xml:space="preserve">GCR2-like 1 [Source:TAIR_LOCUS;Acc:AT5G65280]</t>
  </si>
  <si>
    <t xml:space="preserve">XM_009794669.1</t>
  </si>
  <si>
    <t xml:space="preserve">AT1G28600</t>
  </si>
  <si>
    <t xml:space="preserve">GDSL-like Lipase/Acylhydrolase superfamily protein [Source:TAIR_LOCUS;Acc:AT1G28600]</t>
  </si>
  <si>
    <t xml:space="preserve">XM_009778852.1</t>
  </si>
  <si>
    <t xml:space="preserve">XM_009794457.1</t>
  </si>
  <si>
    <t xml:space="preserve">AT4G20970</t>
  </si>
  <si>
    <t xml:space="preserve">T13K14.130 </t>
  </si>
  <si>
    <t xml:space="preserve">basic helix-loop-helix (bHLH) DNA-binding superfamily protein [Source:TAIR_LOCUS;Acc:AT4G20970]</t>
  </si>
  <si>
    <t xml:space="preserve">AB015609.1</t>
  </si>
  <si>
    <t xml:space="preserve">XM_009606948.1</t>
  </si>
  <si>
    <t xml:space="preserve">XM_009606148.1</t>
  </si>
  <si>
    <t xml:space="preserve">AT5G22090</t>
  </si>
  <si>
    <t xml:space="preserve">Protein of unknown function (DUF3049) [Source:TAIR_LOCUS;Acc:AT5G22090]</t>
  </si>
  <si>
    <t xml:space="preserve">XM_009605235.1</t>
  </si>
  <si>
    <t xml:space="preserve">polyphenol oxidase E, chloroplastic-like </t>
  </si>
  <si>
    <t xml:space="preserve">XM_009604667.1</t>
  </si>
  <si>
    <t xml:space="preserve">XM_009604084.1</t>
  </si>
  <si>
    <t xml:space="preserve">XR_686558.1</t>
  </si>
  <si>
    <t xml:space="preserve">AT3G25830</t>
  </si>
  <si>
    <t xml:space="preserve">ATTPS-CIN </t>
  </si>
  <si>
    <t xml:space="preserve">terpene synthase-like sequence-1,8-cineole [Source:TAIR_LOCUS;Acc:AT3G25830]</t>
  </si>
  <si>
    <t xml:space="preserve">XM_009603553.1</t>
  </si>
  <si>
    <t xml:space="preserve">AT1G43710</t>
  </si>
  <si>
    <t xml:space="preserve">emb1075 </t>
  </si>
  <si>
    <t xml:space="preserve">Pyridoxal phosphate (PLP)-dependent transferases superfamily protein [Source:TAIR_LOCUS;Acc:AT1G43710]</t>
  </si>
  <si>
    <t xml:space="preserve">XM_009603552.1</t>
  </si>
  <si>
    <t xml:space="preserve">AT2G30490</t>
  </si>
  <si>
    <t xml:space="preserve">ATC4H </t>
  </si>
  <si>
    <t xml:space="preserve">cinnamate-4-hydroxylase [Source:TAIR_LOCUS;Acc:AT2G30490]</t>
  </si>
  <si>
    <t xml:space="preserve">XM_009602662.1</t>
  </si>
  <si>
    <t xml:space="preserve">XM_009602161.1</t>
  </si>
  <si>
    <t xml:space="preserve">XM_009778169.1</t>
  </si>
  <si>
    <t xml:space="preserve">XM_009601971.1</t>
  </si>
  <si>
    <t xml:space="preserve">AT2G23910</t>
  </si>
  <si>
    <t xml:space="preserve">NAD(P)-binding Rossmann-fold superfamily protein [Source:TAIR_LOCUS;Acc:AT2G23910]</t>
  </si>
  <si>
    <t xml:space="preserve">XM_009601793.1</t>
  </si>
  <si>
    <t xml:space="preserve">AT1G06550</t>
  </si>
  <si>
    <t xml:space="preserve">ATP-dependent caseinolytic (Clp) protease/crotonase family protein [Source:TAIR_LOCUS;Acc:AT1G06550]</t>
  </si>
  <si>
    <t xml:space="preserve">XM_009600329.1</t>
  </si>
  <si>
    <t xml:space="preserve">XM_009600257.1</t>
  </si>
  <si>
    <t xml:space="preserve">AT4G29680</t>
  </si>
  <si>
    <t xml:space="preserve">T16L4.190 </t>
  </si>
  <si>
    <t xml:space="preserve">Alkaline-phosphatase-like family protein [Source:TAIR_LOCUS;Acc:AT4G29680]</t>
  </si>
  <si>
    <t xml:space="preserve">XM_009598918.1</t>
  </si>
  <si>
    <t xml:space="preserve">AT5G54080</t>
  </si>
  <si>
    <t xml:space="preserve">HGO </t>
  </si>
  <si>
    <t xml:space="preserve">homogentisate 1,2-dioxygenase [Source:TAIR_LOCUS;Acc:AT5G54080]</t>
  </si>
  <si>
    <t xml:space="preserve">XM_009598786.1</t>
  </si>
  <si>
    <t xml:space="preserve">AT1G09850</t>
  </si>
  <si>
    <t xml:space="preserve">XBCP3 </t>
  </si>
  <si>
    <t xml:space="preserve">xylem bark cysteine peptidase 3 [Source:TAIR_LOCUS;Acc:AT1G09850]</t>
  </si>
  <si>
    <t xml:space="preserve">XM_009598631.1</t>
  </si>
  <si>
    <t xml:space="preserve">XM_009598451.1</t>
  </si>
  <si>
    <t xml:space="preserve">XM_009598341.1</t>
  </si>
  <si>
    <t xml:space="preserve">AT1G23390</t>
  </si>
  <si>
    <t xml:space="preserve">Kelch repeat-containing F-box family protein [Source:TAIR_LOCUS;Acc:AT1G23390]</t>
  </si>
  <si>
    <t xml:space="preserve">XM_009597631.1</t>
  </si>
  <si>
    <t xml:space="preserve">XM_009597213.1</t>
  </si>
  <si>
    <t xml:space="preserve">HV529424.1</t>
  </si>
  <si>
    <t xml:space="preserve">AT4G16190</t>
  </si>
  <si>
    <t xml:space="preserve">DL4135W </t>
  </si>
  <si>
    <t xml:space="preserve">Papain family cysteine protease [Source:TAIR_LOCUS;Acc:AT4G16190]</t>
  </si>
  <si>
    <t xml:space="preserve">HV529420.1</t>
  </si>
  <si>
    <t xml:space="preserve">AT1G25275</t>
  </si>
  <si>
    <t xml:space="preserve">unknown protein; FUNCTIONS IN: molecular_function unknown; INVOLVED IN: response to karrikin; LOCATED IN: endomembrane system; EXPRESSED IN: 23 plant structures; EXPRESSED DURING: 13 growth stages; Has 18 Blast hits to 18 proteins in 4 species: Arch /.../; Bacteria - 0; Metazoa - 0; Fungi - 0; Plants - 18; Viruses - 0; Other Eukaryotes - 0 (source: NCBI BLink). [Source:TAIR_LOCUS;Acc:AT1G25275]</t>
  </si>
  <si>
    <t xml:space="preserve">HV529411.1</t>
  </si>
  <si>
    <t xml:space="preserve">AT2G05530</t>
  </si>
  <si>
    <t xml:space="preserve">Glycine-rich protein family [Source:TAIR_LOCUS;Acc:AT2G05530]</t>
  </si>
  <si>
    <t xml:space="preserve">XM_009777530.1</t>
  </si>
  <si>
    <t xml:space="preserve">AT1G14520</t>
  </si>
  <si>
    <t xml:space="preserve">MIOX1 </t>
  </si>
  <si>
    <t xml:space="preserve">myo-inositol oxygenase 1 [Source:TAIR_LOCUS;Acc:AT1G14520]</t>
  </si>
  <si>
    <t xml:space="preserve">XM_009595287.1</t>
  </si>
  <si>
    <t xml:space="preserve">AT1G61120</t>
  </si>
  <si>
    <t xml:space="preserve">TPS04 </t>
  </si>
  <si>
    <t xml:space="preserve">terpene synthase 04 [Source:TAIR_LOCUS;Acc:AT1G61120]</t>
  </si>
  <si>
    <t xml:space="preserve">XM_009595229.1</t>
  </si>
  <si>
    <t xml:space="preserve">AT1G52760</t>
  </si>
  <si>
    <t xml:space="preserve">LysoPL2 </t>
  </si>
  <si>
    <t xml:space="preserve">lysophospholipase 2 [Source:TAIR_LOCUS;Acc:AT1G52760]</t>
  </si>
  <si>
    <t xml:space="preserve">XM_009594965.1</t>
  </si>
  <si>
    <t xml:space="preserve">cysteine protease inhibitor 1-like </t>
  </si>
  <si>
    <t xml:space="preserve">XR_684598.1</t>
  </si>
  <si>
    <t xml:space="preserve">XM_009592953.1</t>
  </si>
  <si>
    <t xml:space="preserve">AT2G40890</t>
  </si>
  <si>
    <t xml:space="preserve">CYP98A3 </t>
  </si>
  <si>
    <t xml:space="preserve">cytochrome P450, family 98, subfamily A, polypeptide 3 [Source:TAIR_LOCUS;Acc:AT2G40890]</t>
  </si>
  <si>
    <t xml:space="preserve">XM_009592615.1</t>
  </si>
  <si>
    <t xml:space="preserve">AT5G07010</t>
  </si>
  <si>
    <t xml:space="preserve">ATST2A </t>
  </si>
  <si>
    <t xml:space="preserve">sulfotransferase 2A [Source:TAIR_LOCUS;Acc:AT5G07010]</t>
  </si>
  <si>
    <t xml:space="preserve">XM_009592444.1</t>
  </si>
  <si>
    <t xml:space="preserve">XM_009592136.1</t>
  </si>
  <si>
    <t xml:space="preserve">AT4G16060</t>
  </si>
  <si>
    <t xml:space="preserve">DL4070W </t>
  </si>
  <si>
    <t xml:space="preserve">unknown protein; FUNCTIONS IN: molecular_function unknown; INVOLVED IN: biological_process unknown; LOCATED IN: chloroplast, chloroplast stroma; EXPRESSED IN: 22 plant structures; EXPRESSED DURING: 13 growth stages; Has 42 Blast hits to 42 proteins /.../species: Archae - 0; Bacteria - 2; Metazoa - 0; Fungi - 0; Plants - 33; Viruses - 0; Other Eukaryotes - 7 (source: NCBI BLink). [Source:TAIR_LOCUS;Acc:AT4G16060]</t>
  </si>
  <si>
    <t xml:space="preserve">XM_009591704.1</t>
  </si>
  <si>
    <t xml:space="preserve">XM_009591260.1</t>
  </si>
  <si>
    <t xml:space="preserve">AT4G38460</t>
  </si>
  <si>
    <t xml:space="preserve">GGR </t>
  </si>
  <si>
    <t xml:space="preserve">geranylgeranyl reductase [Source:TAIR_LOCUS;Acc:AT4G38460]</t>
  </si>
  <si>
    <t xml:space="preserve">XM_009590718.1</t>
  </si>
  <si>
    <t xml:space="preserve">AT1G61800</t>
  </si>
  <si>
    <t xml:space="preserve">GPT2 </t>
  </si>
  <si>
    <t xml:space="preserve">glucose-6-phosphate/phosphate translocator 2 [Source:TAIR_LOCUS;Acc:AT1G61800]</t>
  </si>
  <si>
    <t xml:space="preserve">XM_009590513.1</t>
  </si>
  <si>
    <t xml:space="preserve">AT5G03210</t>
  </si>
  <si>
    <t xml:space="preserve">XM_009590142.1</t>
  </si>
  <si>
    <t xml:space="preserve">AT1G26355</t>
  </si>
  <si>
    <t xml:space="preserve">SP1L1 </t>
  </si>
  <si>
    <t xml:space="preserve">SPIRAL1-like1 [Source:TAIR_LOCUS;Acc:AT1G26355]</t>
  </si>
  <si>
    <t xml:space="preserve">XM_009590042.1</t>
  </si>
  <si>
    <t xml:space="preserve">XM_009776988.1</t>
  </si>
  <si>
    <t xml:space="preserve">XM_009589722.1</t>
  </si>
  <si>
    <t xml:space="preserve">AT2G28000</t>
  </si>
  <si>
    <t xml:space="preserve">CPN60A </t>
  </si>
  <si>
    <t xml:space="preserve">chaperonin-60alpha [Source:TAIR_LOCUS;Acc:AT2G28000]</t>
  </si>
  <si>
    <t xml:space="preserve">XM_009589647.1</t>
  </si>
  <si>
    <t xml:space="preserve">XM_009588943.1</t>
  </si>
  <si>
    <t xml:space="preserve">AT2G46680</t>
  </si>
  <si>
    <t xml:space="preserve">ATHB-7 </t>
  </si>
  <si>
    <t xml:space="preserve">homeobox 7 [Source:TAIR_LOCUS;Acc:AT2G46680]</t>
  </si>
  <si>
    <t xml:space="preserve">XM_009776800.1</t>
  </si>
  <si>
    <t xml:space="preserve">AT5G43060</t>
  </si>
  <si>
    <t xml:space="preserve">AT5G43060/MMG4.7 </t>
  </si>
  <si>
    <t xml:space="preserve">Granulin repeat cysteine protease family protein [Source:TAIR_LOCUS;Acc:AT5G43060]</t>
  </si>
  <si>
    <t xml:space="preserve">XM_009633282.1</t>
  </si>
  <si>
    <t xml:space="preserve">AT5G03650</t>
  </si>
  <si>
    <t xml:space="preserve">SBE2.2 </t>
  </si>
  <si>
    <t xml:space="preserve">starch branching enzyme 2.2 [Source:TAIR_LOCUS;Acc:AT5G03650]</t>
  </si>
  <si>
    <t xml:space="preserve">XM_009631709.1</t>
  </si>
  <si>
    <t xml:space="preserve">AT1G03610</t>
  </si>
  <si>
    <t xml:space="preserve">Protein of unknown function (DUF789) [Source:TAIR_LOCUS;Acc:AT1G03610]</t>
  </si>
  <si>
    <t xml:space="preserve">XM_009631527.1</t>
  </si>
  <si>
    <t xml:space="preserve">XM_009631292.1</t>
  </si>
  <si>
    <t xml:space="preserve">AT3G21510</t>
  </si>
  <si>
    <t xml:space="preserve">AHP1 </t>
  </si>
  <si>
    <t xml:space="preserve">histidine-containing phosphotransmitter 1 [Source:TAIR_LOCUS;Acc:AT3G21510]</t>
  </si>
  <si>
    <t xml:space="preserve">XM_009630475.1</t>
  </si>
  <si>
    <t xml:space="preserve">AT3G01180</t>
  </si>
  <si>
    <t xml:space="preserve">AtSS2 </t>
  </si>
  <si>
    <t xml:space="preserve">starch synthase 2 [Source:TAIR_LOCUS;Acc:AT3G01180]</t>
  </si>
  <si>
    <t xml:space="preserve">XM_009630232.1</t>
  </si>
  <si>
    <t xml:space="preserve">XM_009629055.1</t>
  </si>
  <si>
    <t xml:space="preserve">AT5G42650</t>
  </si>
  <si>
    <t xml:space="preserve">AOS </t>
  </si>
  <si>
    <t xml:space="preserve">allene oxide synthase [Source:TAIR_LOCUS;Acc:AT5G42650]</t>
  </si>
  <si>
    <t xml:space="preserve">XM_009628976.1</t>
  </si>
  <si>
    <t xml:space="preserve">XM_009628973.1</t>
  </si>
  <si>
    <t xml:space="preserve">XM_009628486.1</t>
  </si>
  <si>
    <t xml:space="preserve">XM_009628310.1</t>
  </si>
  <si>
    <t xml:space="preserve">AT4G17940</t>
  </si>
  <si>
    <t xml:space="preserve">Tetratricopeptide repeat (TPR)-like superfamily protein [Source:TAIR_LOCUS;Acc:AT4G17940]</t>
  </si>
  <si>
    <t xml:space="preserve">XM_009627711.1</t>
  </si>
  <si>
    <t xml:space="preserve">XM_009627226.1</t>
  </si>
  <si>
    <t xml:space="preserve">XM_009627200.1</t>
  </si>
  <si>
    <t xml:space="preserve">XM_009627134.1</t>
  </si>
  <si>
    <t xml:space="preserve">AT5G18280</t>
  </si>
  <si>
    <t xml:space="preserve">ATAPY2 </t>
  </si>
  <si>
    <t xml:space="preserve">apyrase 2 [Source:TAIR_LOCUS;Acc:AT5G18280]</t>
  </si>
  <si>
    <t xml:space="preserve">XM_009625416.1</t>
  </si>
  <si>
    <t xml:space="preserve">AT3G23560</t>
  </si>
  <si>
    <t xml:space="preserve">ALF5 </t>
  </si>
  <si>
    <t xml:space="preserve">MATE efflux family protein [Source:TAIR_LOCUS;Acc:AT3G23560]</t>
  </si>
  <si>
    <t xml:space="preserve">XM_009625399.1</t>
  </si>
  <si>
    <t xml:space="preserve">XM_009625282.1</t>
  </si>
  <si>
    <t xml:space="preserve">XM_009625197.1</t>
  </si>
  <si>
    <t xml:space="preserve">AT4G35790</t>
  </si>
  <si>
    <t xml:space="preserve">ATPLDDELTA </t>
  </si>
  <si>
    <t xml:space="preserve">phospholipase D delta [Source:TAIR_LOCUS;Acc:AT4G35790]</t>
  </si>
  <si>
    <t xml:space="preserve">XM_009624519.1</t>
  </si>
  <si>
    <t xml:space="preserve">XM_009624481.1</t>
  </si>
  <si>
    <t xml:space="preserve">AT4G15960</t>
  </si>
  <si>
    <t xml:space="preserve">DL4016C </t>
  </si>
  <si>
    <t xml:space="preserve">alpha/beta-Hydrolases superfamily protein [Source:TAIR_LOCUS;Acc:AT4G15960]</t>
  </si>
  <si>
    <t xml:space="preserve">XM_009623967.1</t>
  </si>
  <si>
    <t xml:space="preserve">XM_009623646.1</t>
  </si>
  <si>
    <t xml:space="preserve">AT4G23470</t>
  </si>
  <si>
    <t xml:space="preserve">PLAC8 family protein [Source:TAIR_LOCUS;Acc:AT4G23470]</t>
  </si>
  <si>
    <t xml:space="preserve">XM_009623129.1</t>
  </si>
  <si>
    <t xml:space="preserve">AT1G80160</t>
  </si>
  <si>
    <t xml:space="preserve">Lactoylglutathione lyase / glyoxalase I family protein [Source:TAIR_LOCUS;Acc:AT1G80160]</t>
  </si>
  <si>
    <t xml:space="preserve">XM_009622538.1</t>
  </si>
  <si>
    <t xml:space="preserve">XM_009621566.1</t>
  </si>
  <si>
    <t xml:space="preserve">AT5G62200</t>
  </si>
  <si>
    <t xml:space="preserve">Embryo-specific protein 3, (ATS3) [Source:TAIR_LOCUS;Acc:AT5G62200]</t>
  </si>
  <si>
    <t xml:space="preserve">XM_009620476.1</t>
  </si>
  <si>
    <t xml:space="preserve">AT1G67560</t>
  </si>
  <si>
    <t xml:space="preserve">LOX6 </t>
  </si>
  <si>
    <t xml:space="preserve">PLAT/LH2 domain-containing lipoxygenase family protein [Source:TAIR_LOCUS;Acc:AT1G67560]</t>
  </si>
  <si>
    <t xml:space="preserve">XM_009620246.1</t>
  </si>
  <si>
    <t xml:space="preserve">AT1G51410</t>
  </si>
  <si>
    <t xml:space="preserve">NAD(P)-binding Rossmann-fold superfamily protein [Source:TAIR_LOCUS;Acc:AT1G51410]</t>
  </si>
  <si>
    <t xml:space="preserve">HV528844.1</t>
  </si>
  <si>
    <t xml:space="preserve">XM_009619617.1</t>
  </si>
  <si>
    <t xml:space="preserve">XM_009619388.1</t>
  </si>
  <si>
    <t xml:space="preserve">XR_689343.1</t>
  </si>
  <si>
    <t xml:space="preserve">XM_009617913.1</t>
  </si>
  <si>
    <t xml:space="preserve">AT3G48700</t>
  </si>
  <si>
    <t xml:space="preserve">ATCXE13 </t>
  </si>
  <si>
    <t xml:space="preserve">carboxyesterase 13 [Source:TAIR_LOCUS;Acc:AT3G48700]</t>
  </si>
  <si>
    <t xml:space="preserve">XM_009617405.1</t>
  </si>
  <si>
    <t xml:space="preserve">AT1G80920</t>
  </si>
  <si>
    <t xml:space="preserve">J8 </t>
  </si>
  <si>
    <t xml:space="preserve">Chaperone DnaJ-domain superfamily protein [Source:TAIR_LOCUS;Acc:AT1G80920]</t>
  </si>
  <si>
    <t xml:space="preserve">XM_009617404.1</t>
  </si>
  <si>
    <t xml:space="preserve">XM_009616579.1</t>
  </si>
  <si>
    <t xml:space="preserve">XM_009616209.1</t>
  </si>
  <si>
    <t xml:space="preserve">AT4G02320</t>
  </si>
  <si>
    <t xml:space="preserve">PME40 </t>
  </si>
  <si>
    <t xml:space="preserve">Plant invertase/pectin methylesterase inhibitor superfamily [Source:TAIR_LOCUS;Acc:AT4G02320]</t>
  </si>
  <si>
    <t xml:space="preserve">XM_009615964.1</t>
  </si>
  <si>
    <t xml:space="preserve">AT1G11700</t>
  </si>
  <si>
    <t xml:space="preserve">F25C20.15 </t>
  </si>
  <si>
    <t xml:space="preserve">Protein of unknown function, DUF584 [Source:TAIR_LOCUS;Acc:AT1G11700]</t>
  </si>
  <si>
    <t xml:space="preserve">XM_009775035.1</t>
  </si>
  <si>
    <t xml:space="preserve">metallocarboxypeptidase inhibitor-like </t>
  </si>
  <si>
    <t xml:space="preserve">XM_009615284.1</t>
  </si>
  <si>
    <t xml:space="preserve">XM_009615197.1</t>
  </si>
  <si>
    <t xml:space="preserve">XM_009612746.1</t>
  </si>
  <si>
    <t xml:space="preserve">AT4G15093</t>
  </si>
  <si>
    <t xml:space="preserve">catalytic LigB subunit of aromatic ring-opening dioxygenase family [Source:TAIR_LOCUS;Acc:AT4G15093]</t>
  </si>
  <si>
    <t xml:space="preserve">XM_009612469.1</t>
  </si>
  <si>
    <t xml:space="preserve">AT1G07240</t>
  </si>
  <si>
    <t xml:space="preserve">UGT71C5 </t>
  </si>
  <si>
    <t xml:space="preserve">UDP-glucosyl transferase 71C5 [Source:TAIR_LOCUS;Acc:AT1G07240]</t>
  </si>
  <si>
    <t xml:space="preserve">XM_009611916.1</t>
  </si>
  <si>
    <t xml:space="preserve">AT2G02100</t>
  </si>
  <si>
    <t xml:space="preserve">LCR69 </t>
  </si>
  <si>
    <t xml:space="preserve">low-molecular-weight cysteine-rich 69 [Source:TAIR_LOCUS;Acc:AT2G02100]</t>
  </si>
  <si>
    <t xml:space="preserve">XM_009611721.1</t>
  </si>
  <si>
    <t xml:space="preserve">AT2G38750</t>
  </si>
  <si>
    <t xml:space="preserve">ANNAT4 </t>
  </si>
  <si>
    <t xml:space="preserve">annexin 4 [Source:TAIR_LOCUS;Acc:AT2G38750]</t>
  </si>
  <si>
    <t xml:space="preserve">XM_009611129.1</t>
  </si>
  <si>
    <t xml:space="preserve">AT5G47240</t>
  </si>
  <si>
    <t xml:space="preserve">atnudt8 </t>
  </si>
  <si>
    <t xml:space="preserve">nudix hydrolase homolog 8 [Source:TAIR_LOCUS;Acc:AT5G47240]</t>
  </si>
  <si>
    <t xml:space="preserve">XM_009610646.1</t>
  </si>
  <si>
    <t xml:space="preserve">XM_009609107.1</t>
  </si>
  <si>
    <t xml:space="preserve">XM_009608906.1</t>
  </si>
  <si>
    <t xml:space="preserve">XM_009608905.1</t>
  </si>
  <si>
    <t xml:space="preserve">XM_009608792.1</t>
  </si>
  <si>
    <t xml:space="preserve">XM_009608767.1</t>
  </si>
  <si>
    <t xml:space="preserve">AT5G18860</t>
  </si>
  <si>
    <t xml:space="preserve">XM_009607840.1</t>
  </si>
  <si>
    <t xml:space="preserve">AT3G28470</t>
  </si>
  <si>
    <t xml:space="preserve">ATMYB35 </t>
  </si>
  <si>
    <t xml:space="preserve">Duplicated homeodomain-like superfamily protein [Source:TAIR_LOCUS;Acc:AT3G28470]</t>
  </si>
  <si>
    <t xml:space="preserve">XM_009607371.1</t>
  </si>
  <si>
    <t xml:space="preserve">XM_009607369.1</t>
  </si>
  <si>
    <t xml:space="preserve">XM_009607173.1</t>
  </si>
  <si>
    <t xml:space="preserve">abscisic stress-ripening protein 2 </t>
  </si>
  <si>
    <t xml:space="preserve">XM_009605642.1</t>
  </si>
  <si>
    <t xml:space="preserve">AT1G30700</t>
  </si>
  <si>
    <t xml:space="preserve">T5I8.15 </t>
  </si>
  <si>
    <t xml:space="preserve">FAD-binding Berberine family protein [Source:TAIR_LOCUS;Acc:AT1G30700]</t>
  </si>
  <si>
    <t xml:space="preserve">XM_009602242.1</t>
  </si>
  <si>
    <t xml:space="preserve">XM_009600195.1</t>
  </si>
  <si>
    <t xml:space="preserve">AT3G23250</t>
  </si>
  <si>
    <t xml:space="preserve">MYB15 </t>
  </si>
  <si>
    <t xml:space="preserve">myb domain protein 15 [Source:TAIR_LOCUS;Acc:AT3G23250]</t>
  </si>
  <si>
    <t xml:space="preserve">XM_009591979.1</t>
  </si>
  <si>
    <t xml:space="preserve">AT1G78570</t>
  </si>
  <si>
    <t xml:space="preserve">RHM1 </t>
  </si>
  <si>
    <t xml:space="preserve">rhamnose biosynthesis 1 [Source:TAIR_LOCUS;Acc:AT1G78570]</t>
  </si>
  <si>
    <t xml:space="preserve">XM_009590000.1</t>
  </si>
  <si>
    <t xml:space="preserve">AT5G18550</t>
  </si>
  <si>
    <t xml:space="preserve">Zinc finger C-x8-C-x5-C-x3-H type family protein [Source:TAIR_LOCUS;Acc:AT5G18550]</t>
  </si>
  <si>
    <t xml:space="preserve">XM_009632674.1</t>
  </si>
  <si>
    <t xml:space="preserve">AT2G15570</t>
  </si>
  <si>
    <t xml:space="preserve">ATHM3 </t>
  </si>
  <si>
    <t xml:space="preserve">Thioredoxin superfamily protein [Source:TAIR_LOCUS;Acc:AT2G15570]</t>
  </si>
  <si>
    <t xml:space="preserve">XM_009632507.1</t>
  </si>
  <si>
    <t xml:space="preserve">AT3G01500</t>
  </si>
  <si>
    <t xml:space="preserve">CA1 </t>
  </si>
  <si>
    <t xml:space="preserve">carbonic anhydrase 1 [Source:TAIR_LOCUS;Acc:AT3G01500]</t>
  </si>
  <si>
    <t xml:space="preserve">XM_009631994.1</t>
  </si>
  <si>
    <t xml:space="preserve">XM_009630042.1</t>
  </si>
  <si>
    <t xml:space="preserve">XM_009630030.1</t>
  </si>
  <si>
    <t xml:space="preserve">XM_009628480.1</t>
  </si>
  <si>
    <t xml:space="preserve">XM_009628121.1</t>
  </si>
  <si>
    <t xml:space="preserve">XM_009626277.1</t>
  </si>
  <si>
    <t xml:space="preserve">AT3G50980</t>
  </si>
  <si>
    <t xml:space="preserve">XERO1 </t>
  </si>
  <si>
    <t xml:space="preserve">dehydrin xero 1 [Source:TAIR_LOCUS;Acc:AT3G50980]</t>
  </si>
  <si>
    <t xml:space="preserve">XM_009632067.1</t>
  </si>
  <si>
    <t xml:space="preserve">XM_009627327.1</t>
  </si>
  <si>
    <t xml:space="preserve">AT4G25640</t>
  </si>
  <si>
    <t xml:space="preserve">ATDTX35 </t>
  </si>
  <si>
    <t xml:space="preserve">detoxifying efflux carrier 35 [Source:TAIR_LOCUS;Acc:AT4G25640]</t>
  </si>
  <si>
    <t xml:space="preserve">XM_009609118.1</t>
  </si>
  <si>
    <t xml:space="preserve">AT2G01290</t>
  </si>
  <si>
    <t xml:space="preserve">RPI2 </t>
  </si>
  <si>
    <t xml:space="preserve">ribose-5-phosphate isomerase 2 [Source:TAIR_LOCUS;Acc:AT2G01290]</t>
  </si>
  <si>
    <t xml:space="preserve">JF951856.1</t>
  </si>
  <si>
    <t xml:space="preserve">DBP1-interacting protein 2 (DIP2)</t>
  </si>
  <si>
    <t xml:space="preserve">XM_009773305.1</t>
  </si>
  <si>
    <t xml:space="preserve">AT3G19000</t>
  </si>
  <si>
    <t xml:space="preserve">2-oxoglutarate (2OG) and Fe(II)-dependent oxygenase superfamily protein [Source:TAIR_LOCUS;Acc:AT3G19000]</t>
  </si>
  <si>
    <t xml:space="preserve">JN544241.1</t>
  </si>
  <si>
    <t xml:space="preserve">AT5G67100</t>
  </si>
  <si>
    <t xml:space="preserve">ICU2 </t>
  </si>
  <si>
    <t xml:space="preserve">DNA-directed DNA polymerases [Source:TAIR_LOCUS;Acc:AT5G67100]</t>
  </si>
  <si>
    <t xml:space="preserve">XM_009772574.1</t>
  </si>
  <si>
    <t xml:space="preserve">AT1G33730</t>
  </si>
  <si>
    <t xml:space="preserve">CYP76C5 </t>
  </si>
  <si>
    <t xml:space="preserve">cytochrome P450, family 76, subfamily C, polypeptide 5 [Source:TAIR_LOCUS;Acc:AT1G33730]</t>
  </si>
  <si>
    <t xml:space="preserve">XM_009771880.1</t>
  </si>
  <si>
    <t xml:space="preserve">AT1G74950</t>
  </si>
  <si>
    <t xml:space="preserve">JAZ2 </t>
  </si>
  <si>
    <t xml:space="preserve">TIFY domain/Divergent CCT motif family protein [Source:TAIR_LOCUS;Acc:AT1G74950]</t>
  </si>
  <si>
    <t xml:space="preserve">XM_009771733.1</t>
  </si>
  <si>
    <t xml:space="preserve">AT5G09520</t>
  </si>
  <si>
    <t xml:space="preserve">F17I14_290 </t>
  </si>
  <si>
    <t xml:space="preserve">hydroxyproline-rich glycoprotein family protein [Source:TAIR_LOCUS;Acc:AT5G09520]</t>
  </si>
  <si>
    <t xml:space="preserve">XM_009769196.1</t>
  </si>
  <si>
    <t xml:space="preserve">AT4G25050</t>
  </si>
  <si>
    <t xml:space="preserve">ACP4 </t>
  </si>
  <si>
    <t xml:space="preserve">acyl carrier protein 4 [Source:TAIR_LOCUS;Acc:AT4G25050]</t>
  </si>
  <si>
    <t xml:space="preserve">KM025337.1</t>
  </si>
  <si>
    <t xml:space="preserve">AT1G67090</t>
  </si>
  <si>
    <t xml:space="preserve">RBCS1A </t>
  </si>
  <si>
    <t xml:space="preserve">ribulose bisphosphate carboxylase small chain 1A [Source:TAIR_LOCUS;Acc:AT1G67090]</t>
  </si>
  <si>
    <t xml:space="preserve">KM025325.1</t>
  </si>
  <si>
    <t xml:space="preserve">AT5G38410</t>
  </si>
  <si>
    <t xml:space="preserve">ribulose 1,5-bisphosphate carboxylase/oxygenase small subunit</t>
  </si>
  <si>
    <t xml:space="preserve">XM_009764291.1</t>
  </si>
  <si>
    <t xml:space="preserve">AT2G39730</t>
  </si>
  <si>
    <t xml:space="preserve">RCA </t>
  </si>
  <si>
    <t xml:space="preserve">rubisco activase [Source:TAIR_LOCUS;Acc:AT2G39730]</t>
  </si>
  <si>
    <t xml:space="preserve">XM_009763931.1</t>
  </si>
  <si>
    <t xml:space="preserve">AT3G51860</t>
  </si>
  <si>
    <t xml:space="preserve">CAX3 </t>
  </si>
  <si>
    <t xml:space="preserve">cation exchanger 3 [Source:TAIR_LOCUS;Acc:AT3G51860]</t>
  </si>
  <si>
    <t xml:space="preserve">XM_009762237.1</t>
  </si>
  <si>
    <t xml:space="preserve">AT5G20630</t>
  </si>
  <si>
    <t xml:space="preserve">GLP3 </t>
  </si>
  <si>
    <t xml:space="preserve">germin 3 [Source:TAIR_LOCUS;Acc:AT5G20630]</t>
  </si>
  <si>
    <t xml:space="preserve">XM_009759841.1</t>
  </si>
  <si>
    <t xml:space="preserve">RBCS-3B </t>
  </si>
  <si>
    <t xml:space="preserve">Ribulose bisphosphate carboxylase (small chain) family protein [Source:TAIR_LOCUS;Acc:AT5G38410]</t>
  </si>
  <si>
    <t xml:space="preserve">XM_009806491.1</t>
  </si>
  <si>
    <t xml:space="preserve">AT1G17440</t>
  </si>
  <si>
    <t xml:space="preserve">EER4 </t>
  </si>
  <si>
    <t xml:space="preserve">Transcription initiation factor TFIID subunit A [Source:TAIR_LOCUS;Acc:AT1G17440]</t>
  </si>
  <si>
    <t xml:space="preserve">XM_009781273.1</t>
  </si>
  <si>
    <t xml:space="preserve">AT4G39790</t>
  </si>
  <si>
    <t xml:space="preserve">Protein of unknown function (DUF630 and DUF632) [Source:TAIR_LOCUS;Acc:AT4G39790]</t>
  </si>
  <si>
    <t xml:space="preserve">XM_009780729.1</t>
  </si>
  <si>
    <t xml:space="preserve">AT1G64510</t>
  </si>
  <si>
    <t xml:space="preserve">Translation elongation factor EF1B/ribosomal protein S6 family protein [Source:TAIR_LOCUS;Acc:AT1G64510]</t>
  </si>
  <si>
    <t xml:space="preserve">XM_009794536.1</t>
  </si>
  <si>
    <t xml:space="preserve">AT1G80480</t>
  </si>
  <si>
    <t xml:space="preserve">PTAC17 </t>
  </si>
  <si>
    <t xml:space="preserve">plastid transcriptionally active 17 [Source:TAIR_LOCUS;Acc:AT1G80480]</t>
  </si>
  <si>
    <t xml:space="preserve">XM_009790963.1</t>
  </si>
  <si>
    <t xml:space="preserve">AT4G30720</t>
  </si>
  <si>
    <t xml:space="preserve">T10C21.70 </t>
  </si>
  <si>
    <t xml:space="preserve">FAD/NAD(P)-binding oxidoreductase family protein [Source:TAIR_LOCUS;Acc:AT4G30720]</t>
  </si>
  <si>
    <t xml:space="preserve">XM_009788716.1</t>
  </si>
  <si>
    <t xml:space="preserve">AT3G22310</t>
  </si>
  <si>
    <t xml:space="preserve">PMH1 </t>
  </si>
  <si>
    <t xml:space="preserve">putative mitochondrial RNA helicase 1 [Source:TAIR_LOCUS;Acc:AT3G22310]</t>
  </si>
  <si>
    <t xml:space="preserve">XM_009788624.1</t>
  </si>
  <si>
    <t xml:space="preserve">AT2G32180</t>
  </si>
  <si>
    <t xml:space="preserve">PTAC18 </t>
  </si>
  <si>
    <t xml:space="preserve">plastid transcriptionally active 18 [Source:TAIR_LOCUS;Acc:AT2G32180]</t>
  </si>
  <si>
    <t xml:space="preserve">XM_009779877.1</t>
  </si>
  <si>
    <t xml:space="preserve">AT3G06730</t>
  </si>
  <si>
    <t xml:space="preserve">Thioredoxin z [Source:TAIR_LOCUS;Acc:AT3G06730]</t>
  </si>
  <si>
    <t xml:space="preserve">XR_711877.1</t>
  </si>
  <si>
    <t xml:space="preserve">XM_009783350.1</t>
  </si>
  <si>
    <t xml:space="preserve">AT2G37220</t>
  </si>
  <si>
    <t xml:space="preserve">RNA-binding (RRM/RBD/RNP motifs) family protein [Source:TAIR_LOCUS;Acc:AT2G37220]</t>
  </si>
  <si>
    <t xml:space="preserve">XM_009781425.1</t>
  </si>
  <si>
    <t xml:space="preserve">AT4G08950</t>
  </si>
  <si>
    <t xml:space="preserve">EXO </t>
  </si>
  <si>
    <t xml:space="preserve">Phosphate-responsive 1 family protein [Source:TAIR_LOCUS;Acc:AT4G08950]</t>
  </si>
  <si>
    <t xml:space="preserve">XM_009781423.1</t>
  </si>
  <si>
    <t xml:space="preserve">XM_009779217.1</t>
  </si>
  <si>
    <t xml:space="preserve">AT2G01850</t>
  </si>
  <si>
    <t xml:space="preserve">EXGT-A3 </t>
  </si>
  <si>
    <t xml:space="preserve">endoxyloglucan transferase A3 [Source:TAIR_LOCUS;Acc:AT2G01850]</t>
  </si>
  <si>
    <t xml:space="preserve">XM_009786605.1</t>
  </si>
  <si>
    <t xml:space="preserve">XM_009606889.1</t>
  </si>
  <si>
    <t xml:space="preserve">XM_009604312.1</t>
  </si>
  <si>
    <t xml:space="preserve">AT4G12490</t>
  </si>
  <si>
    <t xml:space="preserve">Bifunctional inhibitor/lipid-transfer protein/seed storage 2S albumin superfamily protein [Source:TAIR_LOCUS;Acc:AT4G12490]</t>
  </si>
  <si>
    <t xml:space="preserve">XM_009602739.1</t>
  </si>
  <si>
    <t xml:space="preserve">AT2G17230</t>
  </si>
  <si>
    <t xml:space="preserve">EXORDIUM like 5 [Source:TAIR_LOCUS;Acc:AT2G17230]</t>
  </si>
  <si>
    <t xml:space="preserve">XM_009601196.1</t>
  </si>
  <si>
    <t xml:space="preserve">AT5G14420</t>
  </si>
  <si>
    <t xml:space="preserve">RGLG2 </t>
  </si>
  <si>
    <t xml:space="preserve">RING domain ligase2 [Source:TAIR_LOCUS;Acc:AT5G14420]</t>
  </si>
  <si>
    <t xml:space="preserve">XM_009601141.1</t>
  </si>
  <si>
    <t xml:space="preserve">AT5G51100</t>
  </si>
  <si>
    <t xml:space="preserve">FSD2 </t>
  </si>
  <si>
    <t xml:space="preserve">Fe superoxide dismutase 2 [Source:TAIR_LOCUS;Acc:AT5G51100]</t>
  </si>
  <si>
    <t xml:space="preserve">XM_009601138.1</t>
  </si>
  <si>
    <t xml:space="preserve">AT5G51110</t>
  </si>
  <si>
    <t xml:space="preserve">PDL1 </t>
  </si>
  <si>
    <t xml:space="preserve">Transcriptional coactivator/pterin dehydratase [Source:TAIR_LOCUS;Acc:AT5G51110]</t>
  </si>
  <si>
    <t xml:space="preserve">XM_009600883.1</t>
  </si>
  <si>
    <t xml:space="preserve">XM_009597864.1</t>
  </si>
  <si>
    <t xml:space="preserve">AT5G51720</t>
  </si>
  <si>
    <t xml:space="preserve">2 iron, 2 sulfur cluster binding [Source:TAIR_LOCUS;Acc:AT5G51720]</t>
  </si>
  <si>
    <t xml:space="preserve">XM_009777610.1</t>
  </si>
  <si>
    <t xml:space="preserve">AT2G22240</t>
  </si>
  <si>
    <t xml:space="preserve">ATMIPS2 </t>
  </si>
  <si>
    <t xml:space="preserve">myo-inositol-1-phosphate synthase 2 [Source:TAIR_LOCUS;Acc:AT2G22240]</t>
  </si>
  <si>
    <t xml:space="preserve">XM_009591241.1</t>
  </si>
  <si>
    <t xml:space="preserve">AT4G09040</t>
  </si>
  <si>
    <t xml:space="preserve">RNA-binding (RRM/RBD/RNP motifs) family protein [Source:TAIR_LOCUS;Acc:AT4G09040]</t>
  </si>
  <si>
    <t xml:space="preserve">XM_009590310.1</t>
  </si>
  <si>
    <t xml:space="preserve">AT2G20520</t>
  </si>
  <si>
    <t xml:space="preserve">FLA6 </t>
  </si>
  <si>
    <t xml:space="preserve">FASCICLIN-like arabinogalactan 6 [Source:TAIR_LOCUS;Acc:AT2G20520]</t>
  </si>
  <si>
    <t xml:space="preserve">XM_009589581.1</t>
  </si>
  <si>
    <t xml:space="preserve">AT1G21500</t>
  </si>
  <si>
    <t xml:space="preserve">F24J8.11 </t>
  </si>
  <si>
    <t xml:space="preserve">unknown protein; Has 29 Blast hits to 29 proteins in 12 species: Archae - 0; Bacteria - 0; Metazoa - 0; Fungi - 2; Plants - 27; Viruses - 0; Other Eukaryotes - 0 (source: NCBI BLink). [Source:TAIR_LOCUS;Acc:AT1G21500]</t>
  </si>
  <si>
    <t xml:space="preserve">XM_009633604.1</t>
  </si>
  <si>
    <t xml:space="preserve">XM_009775802.1</t>
  </si>
  <si>
    <t xml:space="preserve">XM_009775506.1</t>
  </si>
  <si>
    <t xml:space="preserve">XM_009620163.1</t>
  </si>
  <si>
    <t xml:space="preserve">XM_009618116.1</t>
  </si>
  <si>
    <t xml:space="preserve">AT1G18740</t>
  </si>
  <si>
    <t xml:space="preserve">F6A14.15 </t>
  </si>
  <si>
    <t xml:space="preserve">Protein of unknown function (DUF793) [Source:TAIR_LOCUS;Acc:AT1G18740]</t>
  </si>
  <si>
    <t xml:space="preserve">XM_009616011.1</t>
  </si>
  <si>
    <t xml:space="preserve">AT3G16240</t>
  </si>
  <si>
    <t xml:space="preserve">DELTA-TIP </t>
  </si>
  <si>
    <t xml:space="preserve">delta tonoplast integral protein [Source:TAIR_LOCUS;Acc:AT3G16240]</t>
  </si>
  <si>
    <t xml:space="preserve">XM_009614424.1</t>
  </si>
  <si>
    <t xml:space="preserve">XM_009614006.1</t>
  </si>
  <si>
    <t xml:space="preserve">AT3G63540</t>
  </si>
  <si>
    <t xml:space="preserve">Mog1/PsbP/DUF1795-like photosystem II reaction center PsbP family protein [Source:TAIR_LOCUS;Acc:AT3G63540]</t>
  </si>
  <si>
    <t xml:space="preserve">XM_009613032.1</t>
  </si>
  <si>
    <t xml:space="preserve">AT1G80530</t>
  </si>
  <si>
    <t xml:space="preserve">T21F11.14 </t>
  </si>
  <si>
    <t xml:space="preserve">Major facilitator superfamily protein [Source:TAIR_LOCUS;Acc:AT1G80530]</t>
  </si>
  <si>
    <t xml:space="preserve">XM_009612728.1</t>
  </si>
  <si>
    <t xml:space="preserve">AT4G22570</t>
  </si>
  <si>
    <t xml:space="preserve">APT3 </t>
  </si>
  <si>
    <t xml:space="preserve">adenine phosphoribosyl transferase 3 [Source:TAIR_LOCUS;Acc:AT4G22570]</t>
  </si>
  <si>
    <t xml:space="preserve">XM_009774651.1</t>
  </si>
  <si>
    <t xml:space="preserve">AT3G15850</t>
  </si>
  <si>
    <t xml:space="preserve">FAD5 </t>
  </si>
  <si>
    <t xml:space="preserve">fatty acid desaturase 5 [Source:TAIR_LOCUS;Acc:AT3G15850]</t>
  </si>
  <si>
    <t xml:space="preserve">XM_009611422.1</t>
  </si>
  <si>
    <t xml:space="preserve">AT2G34430</t>
  </si>
  <si>
    <t xml:space="preserve">LHB1B1 </t>
  </si>
  <si>
    <t xml:space="preserve">light-harvesting chlorophyll-protein complex II subunit B1 [Source:TAIR_LOCUS;Acc:AT2G34430]</t>
  </si>
  <si>
    <t xml:space="preserve">XM_009611242.1</t>
  </si>
  <si>
    <t xml:space="preserve">AT4G31940</t>
  </si>
  <si>
    <t xml:space="preserve">CYP82C4 </t>
  </si>
  <si>
    <t xml:space="preserve">cytochrome P450, family 82, subfamily C, polypeptide 4 [Source:TAIR_LOCUS;Acc:AT4G31940]</t>
  </si>
  <si>
    <t xml:space="preserve">XM_009608772.1</t>
  </si>
  <si>
    <t xml:space="preserve">AT2G45180</t>
  </si>
  <si>
    <t xml:space="preserve">Bifunctional inhibitor/lipid-transfer protein/seed storage 2S albumin superfamily protein [Source:TAIR_LOCUS;Acc:AT2G45180]</t>
  </si>
  <si>
    <t xml:space="preserve">XM_009607640.1</t>
  </si>
  <si>
    <t xml:space="preserve">XM_009607628.1</t>
  </si>
  <si>
    <t xml:space="preserve">AT5G56540</t>
  </si>
  <si>
    <t xml:space="preserve">arabinogalactan protein 14</t>
  </si>
  <si>
    <t xml:space="preserve">XM_009774220.1</t>
  </si>
  <si>
    <t xml:space="preserve">AT3G56070</t>
  </si>
  <si>
    <t xml:space="preserve">ROC2 </t>
  </si>
  <si>
    <t xml:space="preserve">rotamase cyclophilin 2 [Source:TAIR_LOCUS;Acc:AT3G56070]</t>
  </si>
  <si>
    <t xml:space="preserve">XM_009607270.1</t>
  </si>
  <si>
    <t xml:space="preserve">AT4G03270</t>
  </si>
  <si>
    <t xml:space="preserve">CYCD6;1 </t>
  </si>
  <si>
    <t xml:space="preserve">Cyclin D6;1 [Source:TAIR_LOCUS;Acc:AT4G03270]</t>
  </si>
  <si>
    <t xml:space="preserve">XM_009628886.1</t>
  </si>
  <si>
    <t xml:space="preserve">AT2G04030</t>
  </si>
  <si>
    <t xml:space="preserve">CR88 </t>
  </si>
  <si>
    <t xml:space="preserve">Chaperone protein htpG family protein [Source:TAIR_LOCUS;Acc:AT2G04030]</t>
  </si>
  <si>
    <t xml:space="preserve">XM_009626325.1</t>
  </si>
  <si>
    <t xml:space="preserve">AT1G74850</t>
  </si>
  <si>
    <t xml:space="preserve">PTAC2 </t>
  </si>
  <si>
    <t xml:space="preserve">plastid transcriptionally active 2 [Source:TAIR_LOCUS;Acc:AT1G74850]</t>
  </si>
  <si>
    <t xml:space="preserve">XM_009623253.1</t>
  </si>
  <si>
    <t xml:space="preserve">AT2G16270</t>
  </si>
  <si>
    <t xml:space="preserve">unknown protein; FUNCTIONS IN: molecular_function unknown; INVOLVED IN: biological_process unknown; LOCATED IN: chloroplast; EXPRESSED IN: 16 plant structures; EXPRESSED DURING: 9 growth stages; BEST Arabidopsis thaliana protein match is: unknown pr /.../(TAIR:AT1G16630.1); Has 1844 Blast hits to 1256 proteins in 271 species: Archae - 6; Bacteria - 283; Metazoa - 434; Fungi - 153; Plants - 91; Viruses - 52; Other Eukaryotes - 825 (source: NCBI BLink). [Source:TAIR_LOCUS;Acc:AT2G16270]</t>
  </si>
  <si>
    <t xml:space="preserve">XM_009772830.1</t>
  </si>
  <si>
    <t xml:space="preserve">AT5G66800</t>
  </si>
  <si>
    <t xml:space="preserve">unknown protein; BEST Arabidopsis thaliana protein match is: unknown protein (TAIR:AT3G50640.1); Has 1807 Blast hits to 1807 proteins in 277 species: Archae - 0; Bacteria - 0; Metazoa - 736; Fungi - 347; Plants - 385; Viruses - 0; Other Eukaryotes - /.../source: NCBI BLink). [Source:TAIR_LOCUS;Acc:AT5G66800]</t>
  </si>
  <si>
    <t xml:space="preserve">XM_009771950.1</t>
  </si>
  <si>
    <t xml:space="preserve">AT2G23470</t>
  </si>
  <si>
    <t xml:space="preserve">RUS4 </t>
  </si>
  <si>
    <t xml:space="preserve">Protein of unknown function, DUF647 [Source:TAIR_LOCUS;Acc:AT2G23470]</t>
  </si>
  <si>
    <t xml:space="preserve">Table S5B: List of gene ontology terms and descriptions of OS responsive genes</t>
  </si>
  <si>
    <t xml:space="preserve">Statistical test and options</t>
  </si>
  <si>
    <t xml:space="preserve">Selected statistical test : Hypergeometric test</t>
  </si>
  <si>
    <t xml:space="preserve">Selected correction : Benjamini &amp; Hochberg False Discovery Rate (FDR) correction</t>
  </si>
  <si>
    <t xml:space="preserve">Selected significance level : 0.05</t>
  </si>
  <si>
    <t xml:space="preserve">Testing option : Use whole annotation as reference set</t>
  </si>
  <si>
    <t xml:space="preserve">GO-ID</t>
  </si>
  <si>
    <t xml:space="preserve">corr p-value</t>
  </si>
  <si>
    <t xml:space="preserve">response to wounding</t>
  </si>
  <si>
    <t xml:space="preserve">small molecule biosynthetic process</t>
  </si>
  <si>
    <t xml:space="preserve">cellular amino acid and derivative metabolic process</t>
  </si>
  <si>
    <t xml:space="preserve">small molecule metabolic process</t>
  </si>
  <si>
    <t xml:space="preserve">cellular aromatic compound metabolic process</t>
  </si>
  <si>
    <t xml:space="preserve">cellular amino acid derivative metabolic process</t>
  </si>
  <si>
    <t xml:space="preserve">cellular ketone metabolic process</t>
  </si>
  <si>
    <t xml:space="preserve">aromatic compound biosynthetic process</t>
  </si>
  <si>
    <t xml:space="preserve">secondary metabolic process</t>
  </si>
  <si>
    <t xml:space="preserve">jasmonic acid biosynthetic process</t>
  </si>
  <si>
    <t xml:space="preserve">response to stimulus</t>
  </si>
  <si>
    <t xml:space="preserve">cellular amino acid derivative biosynthetic process</t>
  </si>
  <si>
    <t xml:space="preserve">oxylipin biosynthetic process</t>
  </si>
  <si>
    <t xml:space="preserve">jasmonic acid metabolic process</t>
  </si>
  <si>
    <t xml:space="preserve">carboxylic acid metabolic process</t>
  </si>
  <si>
    <t xml:space="preserve">oxoacid metabolic process</t>
  </si>
  <si>
    <t xml:space="preserve">organic acid metabolic process</t>
  </si>
  <si>
    <t xml:space="preserve">phenylpropanoid metabolic process</t>
  </si>
  <si>
    <t xml:space="preserve">phenylpropanoid biosynthetic process</t>
  </si>
  <si>
    <t xml:space="preserve">cellular amine metabolic process</t>
  </si>
  <si>
    <t xml:space="preserve">organic acid biosynthetic process</t>
  </si>
  <si>
    <t xml:space="preserve">carboxylic acid biosynthetic process</t>
  </si>
  <si>
    <t xml:space="preserve">oxylipin metabolic process</t>
  </si>
  <si>
    <t xml:space="preserve">response to stress</t>
  </si>
  <si>
    <t xml:space="preserve">amine metabolic process</t>
  </si>
  <si>
    <t xml:space="preserve">coumarin biosynthetic process</t>
  </si>
  <si>
    <t xml:space="preserve">coumarin metabolic process</t>
  </si>
  <si>
    <t xml:space="preserve">cellular amino acid metabolic process</t>
  </si>
  <si>
    <t xml:space="preserve">fatty acid biosynthetic process</t>
  </si>
  <si>
    <t xml:space="preserve">heterocycle metabolic process</t>
  </si>
  <si>
    <t xml:space="preserve">response to abiotic stimulus</t>
  </si>
  <si>
    <t xml:space="preserve">amine biosynthetic process</t>
  </si>
  <si>
    <t xml:space="preserve">response to water</t>
  </si>
  <si>
    <t xml:space="preserve">cellular biogenic amine metabolic process</t>
  </si>
  <si>
    <t xml:space="preserve">lipid biosynthetic process</t>
  </si>
  <si>
    <t xml:space="preserve">lignin metabolic process</t>
  </si>
  <si>
    <t xml:space="preserve">cellular lipid metabolic process</t>
  </si>
  <si>
    <t xml:space="preserve">lipid metabolic process</t>
  </si>
  <si>
    <t xml:space="preserve">response to water deprivation</t>
  </si>
  <si>
    <t xml:space="preserve">cellular amino acid catabolic process</t>
  </si>
  <si>
    <t xml:space="preserve">aromatic amino acid family metabolic process</t>
  </si>
  <si>
    <t xml:space="preserve">response to chemical stimulus</t>
  </si>
  <si>
    <t xml:space="preserve">fatty acid metabolic process</t>
  </si>
  <si>
    <t xml:space="preserve">monocarboxylic acid metabolic process</t>
  </si>
  <si>
    <t xml:space="preserve">metabolic process</t>
  </si>
  <si>
    <t xml:space="preserve">amine catabolic process</t>
  </si>
  <si>
    <t xml:space="preserve">cellular biosynthetic process</t>
  </si>
  <si>
    <t xml:space="preserve">cellular nitrogen compound biosynthetic process</t>
  </si>
  <si>
    <t xml:space="preserve">lignin biosynthetic process</t>
  </si>
  <si>
    <t xml:space="preserve">biosynthetic process</t>
  </si>
  <si>
    <t xml:space="preserve">spermidine biosynthetic process</t>
  </si>
  <si>
    <t xml:space="preserve">polyamine metabolic process</t>
  </si>
  <si>
    <t xml:space="preserve">response to UV-B</t>
  </si>
  <si>
    <t xml:space="preserve">response to jasmonic acid stimulus</t>
  </si>
  <si>
    <t xml:space="preserve">spermidine metabolic process</t>
  </si>
  <si>
    <t xml:space="preserve">cellular amino acid biosynthetic process</t>
  </si>
  <si>
    <t xml:space="preserve">cellular metabolic process</t>
  </si>
  <si>
    <t xml:space="preserve">primary metabolic process</t>
  </si>
  <si>
    <t xml:space="preserve">polyamine biosynthetic process</t>
  </si>
  <si>
    <t xml:space="preserve">cellular process</t>
  </si>
  <si>
    <t xml:space="preserve">response to osmotic stress</t>
  </si>
  <si>
    <t xml:space="preserve">L-phenylalanine catabolic process</t>
  </si>
  <si>
    <t xml:space="preserve">response to UV</t>
  </si>
  <si>
    <t xml:space="preserve">organic acid catabolic process</t>
  </si>
  <si>
    <t xml:space="preserve">carboxylic acid catabolic process</t>
  </si>
  <si>
    <t xml:space="preserve">response to herbivore</t>
  </si>
  <si>
    <t xml:space="preserve">cofactor metabolic process</t>
  </si>
  <si>
    <t xml:space="preserve">positive regulation of flavonoid biosynthetic process</t>
  </si>
  <si>
    <t xml:space="preserve">cellular biogenic amine biosynthetic process</t>
  </si>
  <si>
    <t xml:space="preserve">oxidoreduction coenzyme metabolic process</t>
  </si>
  <si>
    <t xml:space="preserve">flavonoid metabolic process</t>
  </si>
  <si>
    <t xml:space="preserve">jasmonic acid mediated signaling pathway</t>
  </si>
  <si>
    <t xml:space="preserve">hyperosmotic salinity response</t>
  </si>
  <si>
    <t xml:space="preserve">regulation of secondary metabolic process</t>
  </si>
  <si>
    <t xml:space="preserve">cellular response to jasmonic acid stimulus</t>
  </si>
  <si>
    <t xml:space="preserve">catabolic process</t>
  </si>
  <si>
    <t xml:space="preserve">small molecule catabolic process</t>
  </si>
  <si>
    <t xml:space="preserve">response to fungus</t>
  </si>
  <si>
    <t xml:space="preserve">coenzyme metabolic process</t>
  </si>
  <si>
    <t xml:space="preserve">drug transmembrane transport</t>
  </si>
  <si>
    <t xml:space="preserve">drug transport</t>
  </si>
  <si>
    <t xml:space="preserve">regulation of flavonoid biosynthetic process</t>
  </si>
  <si>
    <t xml:space="preserve">response to salt stress</t>
  </si>
  <si>
    <t xml:space="preserve">response to drug</t>
  </si>
  <si>
    <t xml:space="preserve">isoprenoid biosynthetic process</t>
  </si>
  <si>
    <t xml:space="preserve">aspartate family amino acid biosynthetic process</t>
  </si>
  <si>
    <t xml:space="preserve">multi-organism process</t>
  </si>
  <si>
    <t xml:space="preserve">isoprenoid metabolic process</t>
  </si>
  <si>
    <t xml:space="preserve">dicarboxylic acid metabolic process</t>
  </si>
  <si>
    <t xml:space="preserve">L-phenylalanine metabolic process</t>
  </si>
  <si>
    <t xml:space="preserve">flavonoid biosynthetic process</t>
  </si>
  <si>
    <t xml:space="preserve">response to light stimulus</t>
  </si>
  <si>
    <t xml:space="preserve">aromatic amino acid family catabolic process</t>
  </si>
  <si>
    <t xml:space="preserve">response to sucrose stimulus</t>
  </si>
  <si>
    <t xml:space="preserve">response to disaccharide stimulus</t>
  </si>
  <si>
    <t xml:space="preserve">quinone cofactor metabolic process</t>
  </si>
  <si>
    <t xml:space="preserve">S-adenosylmethioninamine biosynthetic process</t>
  </si>
  <si>
    <t xml:space="preserve">protein homotetramerization</t>
  </si>
  <si>
    <t xml:space="preserve">S-adenosylmethioninamine metabolic process</t>
  </si>
  <si>
    <t xml:space="preserve">response to radiation</t>
  </si>
  <si>
    <t xml:space="preserve">vitamin metabolic process</t>
  </si>
  <si>
    <t xml:space="preserve">response to other organism</t>
  </si>
  <si>
    <t xml:space="preserve">regulation of response to stimulus</t>
  </si>
  <si>
    <t xml:space="preserve">hyperosmotic response</t>
  </si>
  <si>
    <t xml:space="preserve">sulfur compound biosynthetic process</t>
  </si>
  <si>
    <t xml:space="preserve">aromatic compound catabolic process</t>
  </si>
  <si>
    <t xml:space="preserve">response to biotic stimulus</t>
  </si>
  <si>
    <t xml:space="preserve">response to oxidative stress</t>
  </si>
  <si>
    <t xml:space="preserve">spermine biosynthetic process</t>
  </si>
  <si>
    <t xml:space="preserve">cinnamic acid metabolic process</t>
  </si>
  <si>
    <t xml:space="preserve">cinnamic acid biosynthetic process</t>
  </si>
  <si>
    <t xml:space="preserve">sulfur metabolic process</t>
  </si>
  <si>
    <t xml:space="preserve">nucleobase, nucleoside and nucleotide metabolic process</t>
  </si>
  <si>
    <t xml:space="preserve">aspartate family amino acid metabolic process</t>
  </si>
  <si>
    <t xml:space="preserve">regulation of defense response</t>
  </si>
  <si>
    <t xml:space="preserve">defense response</t>
  </si>
  <si>
    <t xml:space="preserve">response to abscisic acid stimulus</t>
  </si>
  <si>
    <t xml:space="preserve">regulation of response to stress</t>
  </si>
  <si>
    <t xml:space="preserve">spermine metabolic process</t>
  </si>
  <si>
    <t xml:space="preserve">amylopectin biosynthetic process</t>
  </si>
  <si>
    <t xml:space="preserve">protein tetramerization</t>
  </si>
  <si>
    <t xml:space="preserve">alcohol metabolic process</t>
  </si>
  <si>
    <t xml:space="preserve">response to organic substance</t>
  </si>
  <si>
    <t xml:space="preserve">abscisic acid mediated signaling pathway</t>
  </si>
  <si>
    <t xml:space="preserve">response to carbohydrate stimulus</t>
  </si>
  <si>
    <t xml:space="preserve">ubiquinone metabolic process</t>
  </si>
  <si>
    <t xml:space="preserve">cellular response to stimulus</t>
  </si>
  <si>
    <t xml:space="preserve">oxidation reduction</t>
  </si>
  <si>
    <t xml:space="preserve">terpenoid biosynthetic process</t>
  </si>
  <si>
    <t xml:space="preserve">L-methionine salvage from methylthioadenosine</t>
  </si>
  <si>
    <t xml:space="preserve">amino acid salvage</t>
  </si>
  <si>
    <t xml:space="preserve">L-methionine salvage</t>
  </si>
  <si>
    <t xml:space="preserve">cellular response to abscisic acid stimulus</t>
  </si>
  <si>
    <t xml:space="preserve">terpenoid metabolic process</t>
  </si>
  <si>
    <t xml:space="preserve">L-methionine biosynthetic process</t>
  </si>
  <si>
    <t xml:space="preserve">purine ribonucleoside metabolic process</t>
  </si>
  <si>
    <t xml:space="preserve">lipoic acid metabolic process</t>
  </si>
  <si>
    <t xml:space="preserve">lipoate metabolic process</t>
  </si>
  <si>
    <t xml:space="preserve">purine nucleoside metabolic process</t>
  </si>
  <si>
    <t xml:space="preserve">aromatic amino acid family biosynthetic process</t>
  </si>
  <si>
    <t xml:space="preserve">chorismate metabolic process</t>
  </si>
  <si>
    <t xml:space="preserve">cellular response to chemical stimulus</t>
  </si>
  <si>
    <t xml:space="preserve">heterocycle catabolic process</t>
  </si>
  <si>
    <t xml:space="preserve">coenzyme biosynthetic process</t>
  </si>
  <si>
    <t xml:space="preserve">cellular catabolic process</t>
  </si>
  <si>
    <t xml:space="preserve">regulation of lipid metabolic process</t>
  </si>
  <si>
    <t xml:space="preserve">sulfur amino acid metabolic process</t>
  </si>
  <si>
    <t xml:space="preserve">salicylic acid mediated signaling pathway</t>
  </si>
  <si>
    <t xml:space="preserve">chlorophyll metabolic process</t>
  </si>
  <si>
    <t xml:space="preserve">cellular response to salicylic acid stimulus</t>
  </si>
  <si>
    <t xml:space="preserve">regulation of plant-type hypersensitive response</t>
  </si>
  <si>
    <t xml:space="preserve">cellular nitrogen compound metabolic process</t>
  </si>
  <si>
    <t xml:space="preserve">glycine catabolic process</t>
  </si>
  <si>
    <t xml:space="preserve">lysine biosynthetic process</t>
  </si>
  <si>
    <t xml:space="preserve">lysine biosynthetic process via diaminopimelate</t>
  </si>
  <si>
    <t xml:space="preserve">diaminopimelate metabolic process</t>
  </si>
  <si>
    <t xml:space="preserve">regulation of cellular response to stress</t>
  </si>
  <si>
    <t xml:space="preserve">protein targeting to membrane</t>
  </si>
  <si>
    <t xml:space="preserve">cellular biogenic amine catabolic process</t>
  </si>
  <si>
    <t xml:space="preserve">serine family amino acid catabolic process</t>
  </si>
  <si>
    <t xml:space="preserve">response to cold</t>
  </si>
  <si>
    <t xml:space="preserve">regulation of programmed cell death</t>
  </si>
  <si>
    <t xml:space="preserve">porphyrin metabolic process</t>
  </si>
  <si>
    <t xml:space="preserve">tetrapyrrole metabolic process</t>
  </si>
  <si>
    <t xml:space="preserve">lysine metabolic process</t>
  </si>
  <si>
    <t xml:space="preserve">response to endogenous stimulus</t>
  </si>
  <si>
    <t xml:space="preserve">nitrogen compound metabolic process</t>
  </si>
  <si>
    <t xml:space="preserve">response to inorganic substance</t>
  </si>
  <si>
    <t xml:space="preserve">regulation of cell death</t>
  </si>
  <si>
    <t xml:space="preserve">salicylic acid metabolic process</t>
  </si>
  <si>
    <t xml:space="preserve">glycine metabolic process</t>
  </si>
  <si>
    <t xml:space="preserve">cellular response to water deprivation</t>
  </si>
  <si>
    <t xml:space="preserve">positive regulation of catalytic activity</t>
  </si>
  <si>
    <t xml:space="preserve">defense response to fungus</t>
  </si>
  <si>
    <t xml:space="preserve">indole derivative biosynthetic process</t>
  </si>
  <si>
    <t xml:space="preserve">positive regulation of molecular function</t>
  </si>
  <si>
    <t xml:space="preserve">methionine catabolic process via 2-oxobutanoate</t>
  </si>
  <si>
    <t xml:space="preserve">activation of MAPK activity involved in osmosensory signaling pathway</t>
  </si>
  <si>
    <t xml:space="preserve">MAPKKK cascade involved in osmosensory signaling pathway</t>
  </si>
  <si>
    <t xml:space="preserve">methionine catabolic process</t>
  </si>
  <si>
    <t xml:space="preserve">DNA synthesis involved in DNA repair</t>
  </si>
  <si>
    <t xml:space="preserve">salicylic acid catabolic process</t>
  </si>
  <si>
    <t xml:space="preserve">arachidonic acid metabolic process</t>
  </si>
  <si>
    <t xml:space="preserve">epoxygenase P450 pathway</t>
  </si>
  <si>
    <t xml:space="preserve">phosphatidic acid metabolic process</t>
  </si>
  <si>
    <t xml:space="preserve">transport</t>
  </si>
  <si>
    <t xml:space="preserve">regulation of innate immune response</t>
  </si>
  <si>
    <t xml:space="preserve">protein homooligomerization</t>
  </si>
  <si>
    <t xml:space="preserve">ribonucleoside metabolic process</t>
  </si>
  <si>
    <t xml:space="preserve">cellular amino acid derivative catabolic process</t>
  </si>
  <si>
    <t xml:space="preserve">regulation of immune system process</t>
  </si>
  <si>
    <t xml:space="preserve">regulation of immune response</t>
  </si>
  <si>
    <t xml:space="preserve">transmembrane transport</t>
  </si>
  <si>
    <t xml:space="preserve">isopentenyl diphosphate biosynthetic process</t>
  </si>
  <si>
    <t xml:space="preserve">isopentenyl diphosphate metabolic process</t>
  </si>
  <si>
    <t xml:space="preserve">pigment metabolic process</t>
  </si>
  <si>
    <t xml:space="preserve">glutamine family amino acid metabolic process</t>
  </si>
  <si>
    <t xml:space="preserve">localization</t>
  </si>
  <si>
    <t xml:space="preserve">establishment of localization</t>
  </si>
  <si>
    <t xml:space="preserve">plant-type cell wall cellulose metabolic process</t>
  </si>
  <si>
    <t xml:space="preserve">pollen development</t>
  </si>
  <si>
    <t xml:space="preserve">unsaturated fatty acid biosynthetic process</t>
  </si>
  <si>
    <t xml:space="preserve">positive regulation of cellular process</t>
  </si>
  <si>
    <t xml:space="preserve">unsaturated fatty acid metabolic process</t>
  </si>
  <si>
    <t xml:space="preserve">nucleotide metabolic process</t>
  </si>
  <si>
    <t xml:space="preserve">heterocycle biosynthetic process</t>
  </si>
  <si>
    <t xml:space="preserve">nucleoside phosphate metabolic process</t>
  </si>
  <si>
    <t xml:space="preserve">vitamin biosynthetic process</t>
  </si>
  <si>
    <t xml:space="preserve">ethanolamine and derivative metabolic process</t>
  </si>
  <si>
    <t xml:space="preserve">nucleoside metabolic process</t>
  </si>
  <si>
    <t xml:space="preserve">indole derivative metabolic process</t>
  </si>
  <si>
    <t xml:space="preserve">cellular response to stress</t>
  </si>
  <si>
    <t xml:space="preserve">indole and derivative metabolic process</t>
  </si>
  <si>
    <t xml:space="preserve">priming of cellular response to stress</t>
  </si>
  <si>
    <t xml:space="preserve">inosine catabolic process</t>
  </si>
  <si>
    <t xml:space="preserve">adenosine catabolic process</t>
  </si>
  <si>
    <t xml:space="preserve">cytoplasmic transport</t>
  </si>
  <si>
    <t xml:space="preserve">glucose-6-phosphate transport</t>
  </si>
  <si>
    <t xml:space="preserve">anther development</t>
  </si>
  <si>
    <t xml:space="preserve">cellular nitrogen compound catabolic process</t>
  </si>
  <si>
    <t xml:space="preserve">positive regulation of biosynthetic process</t>
  </si>
  <si>
    <t xml:space="preserve">positive regulation of cellular biosynthetic process</t>
  </si>
  <si>
    <t xml:space="preserve">response to hexose stimulus</t>
  </si>
  <si>
    <t xml:space="preserve">response to monosaccharide stimulus</t>
  </si>
  <si>
    <t xml:space="preserve">protein oligomerization</t>
  </si>
  <si>
    <t xml:space="preserve">lipid oxidation</t>
  </si>
  <si>
    <t xml:space="preserve">cellular response to endogenous stimulus</t>
  </si>
  <si>
    <t xml:space="preserve">photosynthesis</t>
  </si>
  <si>
    <t xml:space="preserve">photosynthesis, light reaction</t>
  </si>
  <si>
    <t xml:space="preserve">plastid organization</t>
  </si>
  <si>
    <t xml:space="preserve">transcription from plastid promoter</t>
  </si>
  <si>
    <t xml:space="preserve">ribosome biogenesis</t>
  </si>
  <si>
    <t xml:space="preserve">response to far red light</t>
  </si>
  <si>
    <t xml:space="preserve">ribonucleoprotein complex biogenesis</t>
  </si>
  <si>
    <t xml:space="preserve">rRNA processing</t>
  </si>
  <si>
    <t xml:space="preserve">response to red light</t>
  </si>
  <si>
    <t xml:space="preserve">rRNA metabolic process</t>
  </si>
  <si>
    <t xml:space="preserve">RNA processing</t>
  </si>
  <si>
    <t xml:space="preserve">chloroplast organization</t>
  </si>
  <si>
    <t xml:space="preserve">response to blue light</t>
  </si>
  <si>
    <t xml:space="preserve">ncRNA processing</t>
  </si>
  <si>
    <t xml:space="preserve">generation of precursor metabolites and energy</t>
  </si>
  <si>
    <t xml:space="preserve">ncRNA metabolic process</t>
  </si>
  <si>
    <t xml:space="preserve">protein targeting to chloroplast</t>
  </si>
  <si>
    <t xml:space="preserve">response to high light intensity</t>
  </si>
  <si>
    <t xml:space="preserve">response to red or far red light</t>
  </si>
  <si>
    <t xml:space="preserve">reductive pentose-phosphate cycle</t>
  </si>
  <si>
    <t xml:space="preserve">cation homeostasis</t>
  </si>
  <si>
    <t xml:space="preserve">photosynthesis, dark reaction</t>
  </si>
  <si>
    <t xml:space="preserve">cellular component biogenesis</t>
  </si>
  <si>
    <t xml:space="preserve">response to temperature stimulus</t>
  </si>
  <si>
    <t xml:space="preserve">carbon fixation</t>
  </si>
  <si>
    <t xml:space="preserve">organic substance metabolic process</t>
  </si>
  <si>
    <t xml:space="preserve">ion homeostasis</t>
  </si>
  <si>
    <t xml:space="preserve">response to light intensity</t>
  </si>
  <si>
    <t xml:space="preserve">homeostatic process</t>
  </si>
  <si>
    <t xml:space="preserve">response to chlorate</t>
  </si>
  <si>
    <t xml:space="preserve">chemical homeostasis</t>
  </si>
  <si>
    <t xml:space="preserve">tRNA metabolic process</t>
  </si>
  <si>
    <t xml:space="preserve">photosystem II assembly</t>
  </si>
  <si>
    <t xml:space="preserve">cellular homeostasis</t>
  </si>
  <si>
    <t xml:space="preserve">cellular cation homeostasis</t>
  </si>
  <si>
    <t xml:space="preserve">cuticle development</t>
  </si>
  <si>
    <t xml:space="preserve">thylakoid membrane organization</t>
  </si>
  <si>
    <t xml:space="preserve">plastid membrane organization</t>
  </si>
  <si>
    <t xml:space="preserve">defense response to bacterium</t>
  </si>
  <si>
    <t xml:space="preserve">divalent metal ion transport</t>
  </si>
  <si>
    <t xml:space="preserve">cellular metabolic compound salvage</t>
  </si>
  <si>
    <t xml:space="preserve">cellular ion homeostasis</t>
  </si>
  <si>
    <t xml:space="preserve">stomatal complex development</t>
  </si>
  <si>
    <t xml:space="preserve">negative regulation of response to water deprivation</t>
  </si>
  <si>
    <t xml:space="preserve">tetrahydrobiopterin metabolic process</t>
  </si>
  <si>
    <t xml:space="preserve">tetrahydrobiopterin biosynthetic process</t>
  </si>
  <si>
    <t xml:space="preserve">organelle organization</t>
  </si>
  <si>
    <t xml:space="preserve">regulation of phosphate metabolic process</t>
  </si>
  <si>
    <t xml:space="preserve">regulation of phosphorus metabolic process</t>
  </si>
  <si>
    <t xml:space="preserve">leaf senescen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0066CC"/>
        <bgColor rgb="FF008080"/>
      </patternFill>
    </fill>
    <fill>
      <patternFill patternType="solid">
        <fgColor rgb="FFFFCC99"/>
        <bgColor rgb="FFC0C0C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D22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8.56"/>
    <col collapsed="false" customWidth="true" hidden="false" outlineLevel="0" max="2" min="2" style="1" width="33.7"/>
    <col collapsed="false" customWidth="true" hidden="false" outlineLevel="0" max="3" min="3" style="0" width="10.99"/>
    <col collapsed="false" customWidth="true" hidden="false" outlineLevel="0" max="4" min="4" style="0" width="121.99"/>
    <col collapsed="false" customWidth="true" hidden="false" outlineLevel="0" max="5" min="5" style="2" width="27.14"/>
    <col collapsed="false" customWidth="true" hidden="false" outlineLevel="0" max="6" min="6" style="2" width="6.41"/>
    <col collapsed="false" customWidth="true" hidden="false" outlineLevel="0" max="7" min="7" style="2" width="11.28"/>
    <col collapsed="false" customWidth="true" hidden="false" outlineLevel="0" max="8" min="8" style="2" width="13.14"/>
    <col collapsed="false" customWidth="true" hidden="false" outlineLevel="0" max="9" min="9" style="2" width="24.41"/>
    <col collapsed="false" customWidth="false" hidden="false" outlineLevel="0" max="10" min="10" style="2" width="9.14"/>
    <col collapsed="false" customWidth="true" hidden="false" outlineLevel="0" max="11" min="11" style="2" width="39.41"/>
    <col collapsed="false" customWidth="false" hidden="false" outlineLevel="0" max="257" min="12" style="2" width="9.14"/>
  </cols>
  <sheetData>
    <row r="1" customFormat="false" ht="15.75" hidden="false" customHeight="false" outlineLevel="0" collapsed="false">
      <c r="A1" s="3" t="s">
        <v>0</v>
      </c>
      <c r="B1" s="4"/>
      <c r="C1" s="3"/>
      <c r="D1" s="3"/>
    </row>
    <row r="2" s="1" customFormat="true" ht="15.75" hidden="false" customHeight="false" outlineLevel="0" collapsed="false">
      <c r="A2" s="5"/>
      <c r="B2" s="6" t="s">
        <v>1</v>
      </c>
      <c r="C2" s="7"/>
      <c r="D2" s="6" t="s">
        <v>2</v>
      </c>
      <c r="G2" s="2"/>
      <c r="H2" s="2"/>
    </row>
    <row r="3" customFormat="false" ht="27" hidden="false" customHeight="true" outlineLevel="0" collapsed="false">
      <c r="A3" s="8" t="s">
        <v>3</v>
      </c>
      <c r="B3" s="8" t="s">
        <v>4</v>
      </c>
      <c r="C3" s="8" t="s">
        <v>5</v>
      </c>
      <c r="D3" s="8" t="s">
        <v>6</v>
      </c>
      <c r="E3" s="9"/>
    </row>
    <row r="4" s="1" customFormat="true" ht="15.75" hidden="false" customHeight="false" outlineLevel="0" collapsed="false">
      <c r="A4" s="10" t="s">
        <v>7</v>
      </c>
      <c r="B4" s="5" t="s">
        <v>8</v>
      </c>
      <c r="C4" s="10"/>
      <c r="D4" s="10" t="s">
        <v>9</v>
      </c>
      <c r="G4" s="2"/>
      <c r="H4" s="2"/>
    </row>
    <row r="5" s="1" customFormat="true" ht="15.75" hidden="false" customHeight="false" outlineLevel="0" collapsed="false">
      <c r="A5" s="10" t="s">
        <v>10</v>
      </c>
      <c r="B5" s="5" t="s">
        <v>11</v>
      </c>
      <c r="C5" s="10" t="s">
        <v>12</v>
      </c>
      <c r="D5" s="10" t="s">
        <v>13</v>
      </c>
      <c r="G5" s="2"/>
      <c r="H5" s="2"/>
    </row>
    <row r="6" s="1" customFormat="true" ht="15.75" hidden="false" customHeight="false" outlineLevel="0" collapsed="false">
      <c r="A6" s="10" t="s">
        <v>14</v>
      </c>
      <c r="B6" s="5" t="s">
        <v>15</v>
      </c>
      <c r="C6" s="10" t="s">
        <v>16</v>
      </c>
      <c r="D6" s="10" t="s">
        <v>17</v>
      </c>
      <c r="G6" s="2"/>
      <c r="H6" s="2"/>
    </row>
    <row r="7" s="1" customFormat="true" ht="15.75" hidden="false" customHeight="false" outlineLevel="0" collapsed="false">
      <c r="A7" s="10" t="s">
        <v>18</v>
      </c>
      <c r="B7" s="5" t="s">
        <v>19</v>
      </c>
      <c r="C7" s="10" t="s">
        <v>20</v>
      </c>
      <c r="D7" s="10" t="s">
        <v>21</v>
      </c>
      <c r="G7" s="2"/>
      <c r="H7" s="2"/>
    </row>
    <row r="8" s="1" customFormat="true" ht="15.75" hidden="false" customHeight="false" outlineLevel="0" collapsed="false">
      <c r="A8" s="10" t="s">
        <v>22</v>
      </c>
      <c r="B8" s="5" t="s">
        <v>23</v>
      </c>
      <c r="C8" s="5"/>
      <c r="D8" s="10" t="s">
        <v>24</v>
      </c>
      <c r="G8" s="2"/>
      <c r="H8" s="2"/>
    </row>
    <row r="9" s="1" customFormat="true" ht="15.75" hidden="false" customHeight="false" outlineLevel="0" collapsed="false">
      <c r="A9" s="10" t="s">
        <v>25</v>
      </c>
      <c r="B9" s="5" t="s">
        <v>26</v>
      </c>
      <c r="C9" s="10" t="s">
        <v>27</v>
      </c>
      <c r="D9" s="10" t="s">
        <v>28</v>
      </c>
      <c r="G9" s="2"/>
      <c r="H9" s="2"/>
    </row>
    <row r="10" s="1" customFormat="true" ht="15.75" hidden="false" customHeight="false" outlineLevel="0" collapsed="false">
      <c r="A10" s="10" t="s">
        <v>29</v>
      </c>
      <c r="B10" s="5" t="s">
        <v>30</v>
      </c>
      <c r="C10" s="10"/>
      <c r="D10" s="10" t="s">
        <v>31</v>
      </c>
      <c r="G10" s="2"/>
      <c r="H10" s="2"/>
    </row>
    <row r="11" s="1" customFormat="true" ht="15.75" hidden="false" customHeight="false" outlineLevel="0" collapsed="false">
      <c r="A11" s="10" t="s">
        <v>32</v>
      </c>
      <c r="B11" s="5" t="s">
        <v>33</v>
      </c>
      <c r="C11" s="10" t="s">
        <v>34</v>
      </c>
      <c r="D11" s="10" t="s">
        <v>35</v>
      </c>
      <c r="G11" s="2"/>
      <c r="H11" s="2"/>
    </row>
    <row r="12" s="1" customFormat="true" ht="15.75" hidden="false" customHeight="false" outlineLevel="0" collapsed="false">
      <c r="A12" s="10" t="s">
        <v>36</v>
      </c>
      <c r="B12" s="5" t="s">
        <v>37</v>
      </c>
      <c r="C12" s="10"/>
      <c r="D12" s="10" t="s">
        <v>38</v>
      </c>
      <c r="G12" s="2"/>
      <c r="H12" s="2"/>
    </row>
    <row r="13" s="1" customFormat="true" ht="15.75" hidden="false" customHeight="false" outlineLevel="0" collapsed="false">
      <c r="A13" s="10" t="s">
        <v>39</v>
      </c>
      <c r="B13" s="5" t="s">
        <v>19</v>
      </c>
      <c r="C13" s="10" t="s">
        <v>20</v>
      </c>
      <c r="D13" s="10" t="s">
        <v>21</v>
      </c>
      <c r="G13" s="2"/>
      <c r="H13" s="2"/>
    </row>
    <row r="14" s="1" customFormat="true" ht="15.75" hidden="false" customHeight="false" outlineLevel="0" collapsed="false">
      <c r="A14" s="10" t="s">
        <v>40</v>
      </c>
      <c r="B14" s="5" t="s">
        <v>41</v>
      </c>
      <c r="C14" s="10" t="s">
        <v>42</v>
      </c>
      <c r="D14" s="10" t="s">
        <v>43</v>
      </c>
      <c r="G14" s="2"/>
      <c r="H14" s="2"/>
    </row>
    <row r="15" s="1" customFormat="true" ht="15.75" hidden="false" customHeight="false" outlineLevel="0" collapsed="false">
      <c r="A15" s="10" t="s">
        <v>44</v>
      </c>
      <c r="B15" s="5" t="s">
        <v>45</v>
      </c>
      <c r="C15" s="10"/>
      <c r="D15" s="10" t="s">
        <v>46</v>
      </c>
      <c r="G15" s="2"/>
      <c r="H15" s="2"/>
    </row>
    <row r="16" s="1" customFormat="true" ht="15.75" hidden="false" customHeight="false" outlineLevel="0" collapsed="false">
      <c r="A16" s="10" t="s">
        <v>47</v>
      </c>
      <c r="B16" s="5" t="s">
        <v>48</v>
      </c>
      <c r="C16" s="10"/>
      <c r="D16" s="10" t="s">
        <v>49</v>
      </c>
      <c r="G16" s="2"/>
      <c r="H16" s="2"/>
    </row>
    <row r="17" s="1" customFormat="true" ht="15.75" hidden="false" customHeight="false" outlineLevel="0" collapsed="false">
      <c r="A17" s="10" t="s">
        <v>50</v>
      </c>
      <c r="B17" s="5" t="s">
        <v>51</v>
      </c>
      <c r="C17" s="10" t="s">
        <v>52</v>
      </c>
      <c r="D17" s="10" t="s">
        <v>53</v>
      </c>
      <c r="G17" s="2"/>
      <c r="H17" s="2"/>
    </row>
    <row r="18" s="1" customFormat="true" ht="15.75" hidden="false" customHeight="false" outlineLevel="0" collapsed="false">
      <c r="A18" s="10" t="s">
        <v>54</v>
      </c>
      <c r="B18" s="5" t="s">
        <v>55</v>
      </c>
      <c r="C18" s="10" t="s">
        <v>56</v>
      </c>
      <c r="D18" s="10" t="s">
        <v>57</v>
      </c>
      <c r="G18" s="2"/>
      <c r="H18" s="2"/>
    </row>
    <row r="19" s="1" customFormat="true" ht="15.75" hidden="false" customHeight="false" outlineLevel="0" collapsed="false">
      <c r="A19" s="10" t="s">
        <v>58</v>
      </c>
      <c r="B19" s="5" t="s">
        <v>59</v>
      </c>
      <c r="C19" s="10"/>
      <c r="D19" s="10" t="s">
        <v>60</v>
      </c>
      <c r="G19" s="2"/>
      <c r="H19" s="2"/>
    </row>
    <row r="20" s="1" customFormat="true" ht="15.75" hidden="false" customHeight="false" outlineLevel="0" collapsed="false">
      <c r="A20" s="10" t="s">
        <v>61</v>
      </c>
      <c r="B20" s="5" t="s">
        <v>62</v>
      </c>
      <c r="C20" s="10" t="s">
        <v>63</v>
      </c>
      <c r="D20" s="10" t="s">
        <v>64</v>
      </c>
      <c r="G20" s="2"/>
      <c r="H20" s="2"/>
    </row>
    <row r="21" s="1" customFormat="true" ht="15.75" hidden="false" customHeight="false" outlineLevel="0" collapsed="false">
      <c r="A21" s="10" t="s">
        <v>65</v>
      </c>
      <c r="B21" s="5" t="s">
        <v>66</v>
      </c>
      <c r="C21" s="10"/>
      <c r="D21" s="10" t="s">
        <v>67</v>
      </c>
      <c r="G21" s="2"/>
      <c r="H21" s="2"/>
    </row>
    <row r="22" s="1" customFormat="true" ht="15.75" hidden="false" customHeight="false" outlineLevel="0" collapsed="false">
      <c r="A22" s="10" t="s">
        <v>68</v>
      </c>
      <c r="B22" s="5" t="s">
        <v>69</v>
      </c>
      <c r="C22" s="10" t="s">
        <v>70</v>
      </c>
      <c r="D22" s="10" t="s">
        <v>71</v>
      </c>
      <c r="G22" s="2"/>
      <c r="H22" s="2"/>
    </row>
    <row r="23" s="1" customFormat="true" ht="15.75" hidden="false" customHeight="false" outlineLevel="0" collapsed="false">
      <c r="A23" s="10" t="s">
        <v>72</v>
      </c>
      <c r="B23" s="5" t="s">
        <v>73</v>
      </c>
      <c r="C23" s="10" t="s">
        <v>74</v>
      </c>
      <c r="D23" s="10" t="s">
        <v>75</v>
      </c>
      <c r="G23" s="2"/>
      <c r="H23" s="2"/>
    </row>
    <row r="24" s="1" customFormat="true" ht="15.75" hidden="false" customHeight="false" outlineLevel="0" collapsed="false">
      <c r="A24" s="10" t="s">
        <v>76</v>
      </c>
      <c r="B24" s="5" t="s">
        <v>77</v>
      </c>
      <c r="C24" s="10" t="s">
        <v>78</v>
      </c>
      <c r="D24" s="10" t="s">
        <v>79</v>
      </c>
      <c r="G24" s="2"/>
      <c r="H24" s="2"/>
    </row>
    <row r="25" s="1" customFormat="true" ht="15.75" hidden="false" customHeight="false" outlineLevel="0" collapsed="false">
      <c r="A25" s="10" t="s">
        <v>80</v>
      </c>
      <c r="B25" s="5" t="s">
        <v>81</v>
      </c>
      <c r="C25" s="10" t="s">
        <v>82</v>
      </c>
      <c r="D25" s="10" t="s">
        <v>83</v>
      </c>
      <c r="G25" s="2"/>
      <c r="H25" s="2"/>
    </row>
    <row r="26" s="1" customFormat="true" ht="15.75" hidden="false" customHeight="false" outlineLevel="0" collapsed="false">
      <c r="A26" s="10" t="s">
        <v>84</v>
      </c>
      <c r="B26" s="5" t="s">
        <v>85</v>
      </c>
      <c r="C26" s="10" t="s">
        <v>86</v>
      </c>
      <c r="D26" s="10" t="s">
        <v>87</v>
      </c>
      <c r="G26" s="2"/>
      <c r="H26" s="2"/>
    </row>
    <row r="27" s="1" customFormat="true" ht="15.75" hidden="false" customHeight="false" outlineLevel="0" collapsed="false">
      <c r="A27" s="10" t="s">
        <v>88</v>
      </c>
      <c r="B27" s="5" t="s">
        <v>89</v>
      </c>
      <c r="C27" s="10"/>
      <c r="D27" s="10" t="s">
        <v>90</v>
      </c>
      <c r="G27" s="2"/>
      <c r="H27" s="2"/>
    </row>
    <row r="28" s="1" customFormat="true" ht="15.75" hidden="false" customHeight="false" outlineLevel="0" collapsed="false">
      <c r="A28" s="10" t="s">
        <v>91</v>
      </c>
      <c r="B28" s="5" t="s">
        <v>92</v>
      </c>
      <c r="C28" s="10" t="s">
        <v>93</v>
      </c>
      <c r="D28" s="10" t="s">
        <v>94</v>
      </c>
      <c r="G28" s="2"/>
      <c r="H28" s="2"/>
    </row>
    <row r="29" s="1" customFormat="true" ht="15.75" hidden="false" customHeight="false" outlineLevel="0" collapsed="false">
      <c r="A29" s="10" t="s">
        <v>95</v>
      </c>
      <c r="B29" s="5" t="s">
        <v>96</v>
      </c>
      <c r="C29" s="10" t="s">
        <v>97</v>
      </c>
      <c r="D29" s="10" t="s">
        <v>98</v>
      </c>
      <c r="G29" s="2"/>
      <c r="H29" s="2"/>
    </row>
    <row r="30" s="1" customFormat="true" ht="15.75" hidden="false" customHeight="false" outlineLevel="0" collapsed="false">
      <c r="A30" s="10" t="s">
        <v>99</v>
      </c>
      <c r="B30" s="5" t="s">
        <v>100</v>
      </c>
      <c r="C30" s="10" t="s">
        <v>101</v>
      </c>
      <c r="D30" s="10" t="s">
        <v>102</v>
      </c>
      <c r="G30" s="2"/>
      <c r="H30" s="2"/>
    </row>
    <row r="31" s="1" customFormat="true" ht="15.75" hidden="false" customHeight="false" outlineLevel="0" collapsed="false">
      <c r="A31" s="10" t="s">
        <v>103</v>
      </c>
      <c r="B31" s="5" t="s">
        <v>23</v>
      </c>
      <c r="C31" s="10"/>
      <c r="D31" s="5"/>
      <c r="G31" s="2"/>
      <c r="H31" s="2"/>
    </row>
    <row r="32" s="1" customFormat="true" ht="15.75" hidden="false" customHeight="false" outlineLevel="0" collapsed="false">
      <c r="A32" s="10" t="s">
        <v>104</v>
      </c>
      <c r="B32" s="5" t="s">
        <v>105</v>
      </c>
      <c r="C32" s="10" t="s">
        <v>106</v>
      </c>
      <c r="D32" s="10" t="s">
        <v>107</v>
      </c>
      <c r="G32" s="2"/>
      <c r="H32" s="2"/>
    </row>
    <row r="33" s="1" customFormat="true" ht="15.75" hidden="false" customHeight="false" outlineLevel="0" collapsed="false">
      <c r="A33" s="10" t="s">
        <v>108</v>
      </c>
      <c r="B33" s="5" t="s">
        <v>23</v>
      </c>
      <c r="C33" s="10"/>
      <c r="D33" s="10" t="s">
        <v>109</v>
      </c>
      <c r="G33" s="2"/>
      <c r="H33" s="2"/>
    </row>
    <row r="34" s="1" customFormat="true" ht="15.75" hidden="false" customHeight="false" outlineLevel="0" collapsed="false">
      <c r="A34" s="10" t="s">
        <v>110</v>
      </c>
      <c r="B34" s="5" t="s">
        <v>111</v>
      </c>
      <c r="C34" s="10"/>
      <c r="D34" s="10" t="s">
        <v>112</v>
      </c>
      <c r="G34" s="2"/>
      <c r="H34" s="2"/>
    </row>
    <row r="35" s="1" customFormat="true" ht="15.75" hidden="false" customHeight="false" outlineLevel="0" collapsed="false">
      <c r="A35" s="10" t="s">
        <v>113</v>
      </c>
      <c r="B35" s="5" t="s">
        <v>114</v>
      </c>
      <c r="C35" s="10"/>
      <c r="D35" s="10" t="s">
        <v>115</v>
      </c>
      <c r="G35" s="2"/>
      <c r="H35" s="2"/>
    </row>
    <row r="36" s="1" customFormat="true" ht="15.75" hidden="false" customHeight="false" outlineLevel="0" collapsed="false">
      <c r="A36" s="10" t="s">
        <v>116</v>
      </c>
      <c r="B36" s="5" t="s">
        <v>117</v>
      </c>
      <c r="C36" s="10" t="s">
        <v>118</v>
      </c>
      <c r="D36" s="10" t="s">
        <v>119</v>
      </c>
      <c r="G36" s="2"/>
      <c r="H36" s="2"/>
    </row>
    <row r="37" s="1" customFormat="true" ht="15.75" hidden="false" customHeight="false" outlineLevel="0" collapsed="false">
      <c r="A37" s="10" t="s">
        <v>120</v>
      </c>
      <c r="B37" s="5" t="s">
        <v>121</v>
      </c>
      <c r="C37" s="10"/>
      <c r="D37" s="10" t="s">
        <v>122</v>
      </c>
      <c r="G37" s="2"/>
      <c r="H37" s="2"/>
    </row>
    <row r="38" s="1" customFormat="true" ht="15.75" hidden="false" customHeight="false" outlineLevel="0" collapsed="false">
      <c r="A38" s="10" t="s">
        <v>123</v>
      </c>
      <c r="B38" s="5" t="s">
        <v>124</v>
      </c>
      <c r="C38" s="10" t="s">
        <v>125</v>
      </c>
      <c r="D38" s="10" t="s">
        <v>126</v>
      </c>
      <c r="G38" s="2"/>
      <c r="H38" s="2"/>
    </row>
    <row r="39" s="1" customFormat="true" ht="15.75" hidden="false" customHeight="false" outlineLevel="0" collapsed="false">
      <c r="A39" s="10" t="s">
        <v>127</v>
      </c>
      <c r="B39" s="5" t="s">
        <v>128</v>
      </c>
      <c r="C39" s="10" t="s">
        <v>129</v>
      </c>
      <c r="D39" s="10" t="s">
        <v>130</v>
      </c>
      <c r="G39" s="2"/>
      <c r="H39" s="2"/>
    </row>
    <row r="40" s="1" customFormat="true" ht="15.75" hidden="false" customHeight="false" outlineLevel="0" collapsed="false">
      <c r="A40" s="10" t="s">
        <v>131</v>
      </c>
      <c r="B40" s="5" t="s">
        <v>132</v>
      </c>
      <c r="C40" s="10" t="s">
        <v>133</v>
      </c>
      <c r="D40" s="10" t="s">
        <v>134</v>
      </c>
      <c r="G40" s="2"/>
      <c r="H40" s="2"/>
    </row>
    <row r="41" s="1" customFormat="true" ht="15.75" hidden="false" customHeight="false" outlineLevel="0" collapsed="false">
      <c r="A41" s="10" t="s">
        <v>135</v>
      </c>
      <c r="B41" s="5" t="s">
        <v>136</v>
      </c>
      <c r="C41" s="10" t="s">
        <v>137</v>
      </c>
      <c r="D41" s="10" t="s">
        <v>138</v>
      </c>
      <c r="G41" s="2"/>
      <c r="H41" s="2"/>
    </row>
    <row r="42" s="1" customFormat="true" ht="15.75" hidden="false" customHeight="false" outlineLevel="0" collapsed="false">
      <c r="A42" s="10" t="s">
        <v>139</v>
      </c>
      <c r="B42" s="10" t="s">
        <v>140</v>
      </c>
      <c r="C42" s="5"/>
      <c r="D42" s="10" t="s">
        <v>141</v>
      </c>
      <c r="G42" s="2"/>
      <c r="H42" s="2"/>
    </row>
    <row r="43" s="1" customFormat="true" ht="15.75" hidden="false" customHeight="false" outlineLevel="0" collapsed="false">
      <c r="A43" s="10" t="s">
        <v>142</v>
      </c>
      <c r="B43" s="5" t="s">
        <v>69</v>
      </c>
      <c r="C43" s="10" t="s">
        <v>70</v>
      </c>
      <c r="D43" s="10" t="s">
        <v>71</v>
      </c>
      <c r="G43" s="2"/>
      <c r="H43" s="2"/>
    </row>
    <row r="44" s="1" customFormat="true" ht="15.75" hidden="false" customHeight="false" outlineLevel="0" collapsed="false">
      <c r="A44" s="10" t="s">
        <v>143</v>
      </c>
      <c r="B44" s="5" t="s">
        <v>144</v>
      </c>
      <c r="C44" s="10" t="s">
        <v>145</v>
      </c>
      <c r="D44" s="10" t="s">
        <v>146</v>
      </c>
      <c r="G44" s="2"/>
      <c r="H44" s="2"/>
    </row>
    <row r="45" s="1" customFormat="true" ht="15.75" hidden="false" customHeight="false" outlineLevel="0" collapsed="false">
      <c r="A45" s="10" t="s">
        <v>147</v>
      </c>
      <c r="B45" s="5" t="s">
        <v>148</v>
      </c>
      <c r="C45" s="10" t="s">
        <v>149</v>
      </c>
      <c r="D45" s="10" t="s">
        <v>150</v>
      </c>
      <c r="G45" s="2"/>
      <c r="H45" s="2"/>
    </row>
    <row r="46" s="1" customFormat="true" ht="15.75" hidden="false" customHeight="false" outlineLevel="0" collapsed="false">
      <c r="A46" s="10" t="s">
        <v>151</v>
      </c>
      <c r="B46" s="5" t="s">
        <v>152</v>
      </c>
      <c r="C46" s="10"/>
      <c r="D46" s="10" t="s">
        <v>153</v>
      </c>
      <c r="G46" s="2"/>
      <c r="H46" s="2"/>
    </row>
    <row r="47" s="1" customFormat="true" ht="15.75" hidden="false" customHeight="false" outlineLevel="0" collapsed="false">
      <c r="A47" s="10" t="s">
        <v>154</v>
      </c>
      <c r="B47" s="5" t="s">
        <v>155</v>
      </c>
      <c r="C47" s="10" t="s">
        <v>156</v>
      </c>
      <c r="D47" s="10" t="s">
        <v>157</v>
      </c>
      <c r="G47" s="2"/>
      <c r="H47" s="2"/>
    </row>
    <row r="48" s="1" customFormat="true" ht="15.75" hidden="false" customHeight="false" outlineLevel="0" collapsed="false">
      <c r="A48" s="10" t="s">
        <v>158</v>
      </c>
      <c r="B48" s="5" t="s">
        <v>159</v>
      </c>
      <c r="C48" s="10"/>
      <c r="D48" s="10" t="s">
        <v>160</v>
      </c>
      <c r="G48" s="2"/>
      <c r="H48" s="2"/>
    </row>
    <row r="49" s="1" customFormat="true" ht="15.75" hidden="false" customHeight="false" outlineLevel="0" collapsed="false">
      <c r="A49" s="10" t="s">
        <v>161</v>
      </c>
      <c r="B49" s="5" t="s">
        <v>162</v>
      </c>
      <c r="C49" s="10" t="s">
        <v>163</v>
      </c>
      <c r="D49" s="10" t="s">
        <v>164</v>
      </c>
      <c r="G49" s="2"/>
      <c r="H49" s="2"/>
    </row>
    <row r="50" s="1" customFormat="true" ht="15.75" hidden="false" customHeight="false" outlineLevel="0" collapsed="false">
      <c r="A50" s="10" t="s">
        <v>165</v>
      </c>
      <c r="B50" s="5" t="s">
        <v>166</v>
      </c>
      <c r="C50" s="10" t="s">
        <v>167</v>
      </c>
      <c r="D50" s="10" t="s">
        <v>168</v>
      </c>
      <c r="G50" s="2"/>
      <c r="H50" s="2"/>
    </row>
    <row r="51" s="1" customFormat="true" ht="15.75" hidden="false" customHeight="false" outlineLevel="0" collapsed="false">
      <c r="A51" s="10" t="s">
        <v>169</v>
      </c>
      <c r="B51" s="5" t="s">
        <v>170</v>
      </c>
      <c r="C51" s="10" t="s">
        <v>171</v>
      </c>
      <c r="D51" s="10" t="s">
        <v>172</v>
      </c>
      <c r="G51" s="2"/>
      <c r="H51" s="2"/>
    </row>
    <row r="52" s="1" customFormat="true" ht="15.75" hidden="false" customHeight="false" outlineLevel="0" collapsed="false">
      <c r="A52" s="10" t="s">
        <v>173</v>
      </c>
      <c r="B52" s="5" t="s">
        <v>174</v>
      </c>
      <c r="C52" s="10" t="s">
        <v>175</v>
      </c>
      <c r="D52" s="10" t="s">
        <v>176</v>
      </c>
      <c r="G52" s="2"/>
      <c r="H52" s="2"/>
    </row>
    <row r="53" s="1" customFormat="true" ht="15.75" hidden="false" customHeight="false" outlineLevel="0" collapsed="false">
      <c r="A53" s="10" t="s">
        <v>177</v>
      </c>
      <c r="B53" s="5" t="s">
        <v>178</v>
      </c>
      <c r="C53" s="10" t="s">
        <v>179</v>
      </c>
      <c r="D53" s="10" t="s">
        <v>180</v>
      </c>
      <c r="G53" s="2"/>
      <c r="H53" s="2"/>
    </row>
    <row r="54" s="1" customFormat="true" ht="15.75" hidden="false" customHeight="false" outlineLevel="0" collapsed="false">
      <c r="A54" s="10" t="s">
        <v>181</v>
      </c>
      <c r="B54" s="5" t="s">
        <v>182</v>
      </c>
      <c r="C54" s="10" t="s">
        <v>183</v>
      </c>
      <c r="D54" s="10" t="s">
        <v>184</v>
      </c>
      <c r="G54" s="2"/>
      <c r="H54" s="2"/>
    </row>
    <row r="55" s="1" customFormat="true" ht="15.75" hidden="false" customHeight="false" outlineLevel="0" collapsed="false">
      <c r="A55" s="10" t="s">
        <v>185</v>
      </c>
      <c r="B55" s="5" t="s">
        <v>182</v>
      </c>
      <c r="C55" s="10" t="s">
        <v>183</v>
      </c>
      <c r="D55" s="10" t="s">
        <v>184</v>
      </c>
      <c r="G55" s="2"/>
      <c r="H55" s="2"/>
    </row>
    <row r="56" s="1" customFormat="true" ht="15.75" hidden="false" customHeight="false" outlineLevel="0" collapsed="false">
      <c r="A56" s="10" t="s">
        <v>186</v>
      </c>
      <c r="B56" s="5" t="s">
        <v>69</v>
      </c>
      <c r="C56" s="10" t="s">
        <v>70</v>
      </c>
      <c r="D56" s="10" t="s">
        <v>71</v>
      </c>
      <c r="G56" s="2"/>
      <c r="H56" s="2"/>
    </row>
    <row r="57" s="1" customFormat="true" ht="15.75" hidden="false" customHeight="false" outlineLevel="0" collapsed="false">
      <c r="A57" s="10" t="s">
        <v>187</v>
      </c>
      <c r="B57" s="5" t="s">
        <v>188</v>
      </c>
      <c r="C57" s="10" t="s">
        <v>189</v>
      </c>
      <c r="D57" s="10" t="s">
        <v>190</v>
      </c>
      <c r="G57" s="2"/>
      <c r="H57" s="2"/>
    </row>
    <row r="58" s="1" customFormat="true" ht="15.75" hidden="false" customHeight="false" outlineLevel="0" collapsed="false">
      <c r="A58" s="10" t="s">
        <v>191</v>
      </c>
      <c r="B58" s="5" t="s">
        <v>192</v>
      </c>
      <c r="C58" s="10"/>
      <c r="D58" s="10" t="s">
        <v>193</v>
      </c>
      <c r="G58" s="2"/>
      <c r="H58" s="2"/>
    </row>
    <row r="59" s="1" customFormat="true" ht="15.75" hidden="false" customHeight="false" outlineLevel="0" collapsed="false">
      <c r="A59" s="10" t="s">
        <v>194</v>
      </c>
      <c r="B59" s="5" t="s">
        <v>195</v>
      </c>
      <c r="C59" s="10" t="s">
        <v>196</v>
      </c>
      <c r="D59" s="10" t="s">
        <v>197</v>
      </c>
      <c r="G59" s="2"/>
      <c r="H59" s="2"/>
    </row>
    <row r="60" s="1" customFormat="true" ht="15.75" hidden="false" customHeight="false" outlineLevel="0" collapsed="false">
      <c r="A60" s="10" t="s">
        <v>198</v>
      </c>
      <c r="B60" s="5" t="s">
        <v>128</v>
      </c>
      <c r="C60" s="10" t="s">
        <v>129</v>
      </c>
      <c r="D60" s="10" t="s">
        <v>130</v>
      </c>
      <c r="G60" s="2"/>
      <c r="H60" s="2"/>
    </row>
    <row r="61" s="1" customFormat="true" ht="15.75" hidden="false" customHeight="false" outlineLevel="0" collapsed="false">
      <c r="A61" s="10" t="s">
        <v>199</v>
      </c>
      <c r="B61" s="5" t="s">
        <v>200</v>
      </c>
      <c r="C61" s="10" t="s">
        <v>201</v>
      </c>
      <c r="D61" s="10" t="s">
        <v>202</v>
      </c>
      <c r="G61" s="2"/>
      <c r="H61" s="2"/>
    </row>
    <row r="62" s="1" customFormat="true" ht="15.75" hidden="false" customHeight="false" outlineLevel="0" collapsed="false">
      <c r="A62" s="10" t="s">
        <v>203</v>
      </c>
      <c r="B62" s="5" t="s">
        <v>144</v>
      </c>
      <c r="C62" s="10" t="s">
        <v>145</v>
      </c>
      <c r="D62" s="10" t="s">
        <v>146</v>
      </c>
      <c r="G62" s="2"/>
      <c r="H62" s="2"/>
    </row>
    <row r="63" s="1" customFormat="true" ht="15.75" hidden="false" customHeight="false" outlineLevel="0" collapsed="false">
      <c r="A63" s="10" t="s">
        <v>204</v>
      </c>
      <c r="B63" s="5" t="s">
        <v>205</v>
      </c>
      <c r="C63" s="10" t="s">
        <v>206</v>
      </c>
      <c r="D63" s="10" t="s">
        <v>207</v>
      </c>
      <c r="G63" s="2"/>
      <c r="H63" s="2"/>
    </row>
    <row r="64" s="1" customFormat="true" ht="15.75" hidden="false" customHeight="false" outlineLevel="0" collapsed="false">
      <c r="A64" s="10" t="s">
        <v>208</v>
      </c>
      <c r="B64" s="5" t="s">
        <v>89</v>
      </c>
      <c r="C64" s="10"/>
      <c r="D64" s="10" t="s">
        <v>90</v>
      </c>
      <c r="G64" s="2"/>
      <c r="H64" s="2"/>
    </row>
    <row r="65" s="1" customFormat="true" ht="15.75" hidden="false" customHeight="false" outlineLevel="0" collapsed="false">
      <c r="A65" s="10" t="s">
        <v>209</v>
      </c>
      <c r="B65" s="5" t="s">
        <v>210</v>
      </c>
      <c r="C65" s="10"/>
      <c r="D65" s="10" t="s">
        <v>211</v>
      </c>
      <c r="G65" s="2"/>
      <c r="H65" s="2"/>
    </row>
    <row r="66" s="1" customFormat="true" ht="15.75" hidden="false" customHeight="false" outlineLevel="0" collapsed="false">
      <c r="A66" s="10" t="s">
        <v>212</v>
      </c>
      <c r="B66" s="5" t="s">
        <v>213</v>
      </c>
      <c r="C66" s="10" t="s">
        <v>214</v>
      </c>
      <c r="D66" s="10" t="s">
        <v>215</v>
      </c>
      <c r="G66" s="2"/>
      <c r="H66" s="2"/>
    </row>
    <row r="67" s="1" customFormat="true" ht="15.75" hidden="false" customHeight="false" outlineLevel="0" collapsed="false">
      <c r="A67" s="10" t="s">
        <v>216</v>
      </c>
      <c r="B67" s="5" t="s">
        <v>23</v>
      </c>
      <c r="C67" s="10"/>
      <c r="D67" s="5"/>
      <c r="G67" s="2"/>
      <c r="H67" s="2"/>
    </row>
    <row r="68" s="1" customFormat="true" ht="15.75" hidden="false" customHeight="false" outlineLevel="0" collapsed="false">
      <c r="A68" s="10" t="s">
        <v>217</v>
      </c>
      <c r="B68" s="5" t="s">
        <v>218</v>
      </c>
      <c r="C68" s="10" t="s">
        <v>219</v>
      </c>
      <c r="D68" s="10" t="s">
        <v>220</v>
      </c>
      <c r="G68" s="2"/>
      <c r="H68" s="2"/>
    </row>
    <row r="69" s="1" customFormat="true" ht="15.75" hidden="false" customHeight="false" outlineLevel="0" collapsed="false">
      <c r="A69" s="10" t="s">
        <v>221</v>
      </c>
      <c r="B69" s="5" t="s">
        <v>222</v>
      </c>
      <c r="C69" s="10" t="s">
        <v>223</v>
      </c>
      <c r="D69" s="10" t="s">
        <v>224</v>
      </c>
      <c r="G69" s="2"/>
      <c r="H69" s="2"/>
    </row>
    <row r="70" s="1" customFormat="true" ht="15.75" hidden="false" customHeight="false" outlineLevel="0" collapsed="false">
      <c r="A70" s="10" t="s">
        <v>225</v>
      </c>
      <c r="B70" s="5" t="s">
        <v>226</v>
      </c>
      <c r="C70" s="10" t="s">
        <v>227</v>
      </c>
      <c r="D70" s="10" t="s">
        <v>228</v>
      </c>
      <c r="G70" s="2"/>
      <c r="H70" s="2"/>
    </row>
    <row r="71" s="1" customFormat="true" ht="15.75" hidden="false" customHeight="false" outlineLevel="0" collapsed="false">
      <c r="A71" s="10" t="s">
        <v>229</v>
      </c>
      <c r="B71" s="5" t="s">
        <v>230</v>
      </c>
      <c r="C71" s="10" t="s">
        <v>231</v>
      </c>
      <c r="D71" s="10" t="s">
        <v>232</v>
      </c>
      <c r="G71" s="2"/>
      <c r="H71" s="2"/>
    </row>
    <row r="72" s="1" customFormat="true" ht="15.75" hidden="false" customHeight="false" outlineLevel="0" collapsed="false">
      <c r="A72" s="10" t="s">
        <v>233</v>
      </c>
      <c r="B72" s="5" t="s">
        <v>234</v>
      </c>
      <c r="C72" s="10"/>
      <c r="D72" s="10" t="s">
        <v>235</v>
      </c>
      <c r="G72" s="2"/>
      <c r="H72" s="2"/>
    </row>
    <row r="73" s="1" customFormat="true" ht="15.75" hidden="false" customHeight="false" outlineLevel="0" collapsed="false">
      <c r="A73" s="10" t="s">
        <v>236</v>
      </c>
      <c r="B73" s="5" t="s">
        <v>237</v>
      </c>
      <c r="C73" s="10" t="s">
        <v>238</v>
      </c>
      <c r="D73" s="10" t="s">
        <v>239</v>
      </c>
      <c r="G73" s="2"/>
      <c r="H73" s="2"/>
    </row>
    <row r="74" s="1" customFormat="true" ht="15.75" hidden="false" customHeight="false" outlineLevel="0" collapsed="false">
      <c r="A74" s="10" t="s">
        <v>240</v>
      </c>
      <c r="B74" s="5" t="s">
        <v>241</v>
      </c>
      <c r="C74" s="10"/>
      <c r="D74" s="10" t="s">
        <v>242</v>
      </c>
      <c r="G74" s="2"/>
      <c r="H74" s="2"/>
    </row>
    <row r="75" s="1" customFormat="true" ht="15.75" hidden="false" customHeight="false" outlineLevel="0" collapsed="false">
      <c r="A75" s="10" t="s">
        <v>243</v>
      </c>
      <c r="B75" s="5" t="s">
        <v>244</v>
      </c>
      <c r="C75" s="10" t="s">
        <v>245</v>
      </c>
      <c r="D75" s="10" t="s">
        <v>246</v>
      </c>
      <c r="G75" s="2"/>
      <c r="H75" s="2"/>
    </row>
    <row r="76" s="1" customFormat="true" ht="15.75" hidden="false" customHeight="false" outlineLevel="0" collapsed="false">
      <c r="A76" s="10" t="s">
        <v>247</v>
      </c>
      <c r="B76" s="5" t="s">
        <v>248</v>
      </c>
      <c r="C76" s="10" t="s">
        <v>249</v>
      </c>
      <c r="D76" s="10" t="s">
        <v>250</v>
      </c>
      <c r="G76" s="2"/>
      <c r="H76" s="2"/>
    </row>
    <row r="77" s="1" customFormat="true" ht="15.75" hidden="false" customHeight="false" outlineLevel="0" collapsed="false">
      <c r="A77" s="10" t="s">
        <v>251</v>
      </c>
      <c r="B77" s="5" t="s">
        <v>252</v>
      </c>
      <c r="C77" s="10" t="s">
        <v>253</v>
      </c>
      <c r="D77" s="10" t="s">
        <v>254</v>
      </c>
      <c r="G77" s="2"/>
      <c r="H77" s="2"/>
    </row>
    <row r="78" s="1" customFormat="true" ht="15.75" hidden="false" customHeight="false" outlineLevel="0" collapsed="false">
      <c r="A78" s="10" t="s">
        <v>255</v>
      </c>
      <c r="B78" s="5" t="s">
        <v>256</v>
      </c>
      <c r="C78" s="10"/>
      <c r="D78" s="10" t="s">
        <v>257</v>
      </c>
      <c r="G78" s="2"/>
      <c r="H78" s="2"/>
    </row>
    <row r="79" s="1" customFormat="true" ht="15.75" hidden="false" customHeight="false" outlineLevel="0" collapsed="false">
      <c r="A79" s="10" t="s">
        <v>258</v>
      </c>
      <c r="B79" s="5" t="s">
        <v>259</v>
      </c>
      <c r="C79" s="10" t="s">
        <v>260</v>
      </c>
      <c r="D79" s="10" t="s">
        <v>261</v>
      </c>
      <c r="G79" s="2"/>
      <c r="H79" s="2"/>
    </row>
    <row r="80" s="1" customFormat="true" ht="15.75" hidden="false" customHeight="false" outlineLevel="0" collapsed="false">
      <c r="A80" s="10" t="s">
        <v>262</v>
      </c>
      <c r="B80" s="5" t="s">
        <v>263</v>
      </c>
      <c r="C80" s="10" t="s">
        <v>264</v>
      </c>
      <c r="D80" s="10" t="s">
        <v>265</v>
      </c>
      <c r="G80" s="2"/>
      <c r="H80" s="2"/>
    </row>
    <row r="81" s="1" customFormat="true" ht="15.75" hidden="false" customHeight="false" outlineLevel="0" collapsed="false">
      <c r="A81" s="10" t="s">
        <v>266</v>
      </c>
      <c r="B81" s="5" t="s">
        <v>105</v>
      </c>
      <c r="C81" s="10" t="s">
        <v>106</v>
      </c>
      <c r="D81" s="10" t="s">
        <v>107</v>
      </c>
      <c r="G81" s="2"/>
      <c r="H81" s="2"/>
    </row>
    <row r="82" s="1" customFormat="true" ht="15.75" hidden="false" customHeight="false" outlineLevel="0" collapsed="false">
      <c r="A82" s="10" t="s">
        <v>267</v>
      </c>
      <c r="B82" s="5" t="s">
        <v>268</v>
      </c>
      <c r="C82" s="10" t="s">
        <v>269</v>
      </c>
      <c r="D82" s="10" t="s">
        <v>270</v>
      </c>
      <c r="G82" s="2"/>
      <c r="H82" s="2"/>
    </row>
    <row r="83" s="1" customFormat="true" ht="15.75" hidden="false" customHeight="false" outlineLevel="0" collapsed="false">
      <c r="A83" s="10" t="s">
        <v>271</v>
      </c>
      <c r="B83" s="5" t="s">
        <v>272</v>
      </c>
      <c r="C83" s="10" t="s">
        <v>273</v>
      </c>
      <c r="D83" s="10" t="s">
        <v>274</v>
      </c>
      <c r="G83" s="2"/>
      <c r="H83" s="2"/>
    </row>
    <row r="84" s="1" customFormat="true" ht="15.75" hidden="false" customHeight="false" outlineLevel="0" collapsed="false">
      <c r="A84" s="10" t="s">
        <v>275</v>
      </c>
      <c r="B84" s="5" t="s">
        <v>89</v>
      </c>
      <c r="C84" s="10"/>
      <c r="D84" s="10" t="s">
        <v>90</v>
      </c>
      <c r="G84" s="2"/>
      <c r="H84" s="2"/>
    </row>
    <row r="85" s="1" customFormat="true" ht="15.75" hidden="false" customHeight="false" outlineLevel="0" collapsed="false">
      <c r="A85" s="10" t="s">
        <v>276</v>
      </c>
      <c r="B85" s="5" t="s">
        <v>277</v>
      </c>
      <c r="C85" s="10" t="s">
        <v>278</v>
      </c>
      <c r="D85" s="10" t="s">
        <v>279</v>
      </c>
      <c r="G85" s="2"/>
      <c r="H85" s="2"/>
    </row>
    <row r="86" s="1" customFormat="true" ht="15.75" hidden="false" customHeight="false" outlineLevel="0" collapsed="false">
      <c r="A86" s="10" t="s">
        <v>280</v>
      </c>
      <c r="B86" s="5" t="s">
        <v>281</v>
      </c>
      <c r="C86" s="10"/>
      <c r="D86" s="10" t="s">
        <v>282</v>
      </c>
      <c r="G86" s="2"/>
      <c r="H86" s="2"/>
    </row>
    <row r="87" s="1" customFormat="true" ht="15.75" hidden="false" customHeight="false" outlineLevel="0" collapsed="false">
      <c r="A87" s="10" t="s">
        <v>283</v>
      </c>
      <c r="B87" s="5" t="s">
        <v>30</v>
      </c>
      <c r="C87" s="10"/>
      <c r="D87" s="10" t="s">
        <v>31</v>
      </c>
      <c r="G87" s="2"/>
      <c r="H87" s="2"/>
    </row>
    <row r="88" s="1" customFormat="true" ht="15.75" hidden="false" customHeight="false" outlineLevel="0" collapsed="false">
      <c r="A88" s="10" t="s">
        <v>284</v>
      </c>
      <c r="B88" s="5" t="s">
        <v>30</v>
      </c>
      <c r="C88" s="10"/>
      <c r="D88" s="10" t="s">
        <v>31</v>
      </c>
      <c r="G88" s="2"/>
      <c r="H88" s="2"/>
    </row>
    <row r="89" s="1" customFormat="true" ht="15.75" hidden="false" customHeight="false" outlineLevel="0" collapsed="false">
      <c r="A89" s="10" t="s">
        <v>285</v>
      </c>
      <c r="B89" s="5" t="s">
        <v>286</v>
      </c>
      <c r="C89" s="10" t="s">
        <v>287</v>
      </c>
      <c r="D89" s="10" t="s">
        <v>288</v>
      </c>
      <c r="G89" s="2"/>
      <c r="H89" s="2"/>
    </row>
    <row r="90" s="1" customFormat="true" ht="15.75" hidden="false" customHeight="false" outlineLevel="0" collapsed="false">
      <c r="A90" s="10" t="s">
        <v>289</v>
      </c>
      <c r="B90" s="5" t="s">
        <v>272</v>
      </c>
      <c r="C90" s="10" t="s">
        <v>273</v>
      </c>
      <c r="D90" s="10" t="s">
        <v>274</v>
      </c>
      <c r="G90" s="2"/>
      <c r="H90" s="2"/>
    </row>
    <row r="91" s="1" customFormat="true" ht="15.75" hidden="false" customHeight="false" outlineLevel="0" collapsed="false">
      <c r="A91" s="10" t="s">
        <v>290</v>
      </c>
      <c r="B91" s="5" t="s">
        <v>291</v>
      </c>
      <c r="C91" s="10" t="s">
        <v>292</v>
      </c>
      <c r="D91" s="10" t="s">
        <v>293</v>
      </c>
      <c r="G91" s="2"/>
      <c r="H91" s="2"/>
    </row>
    <row r="92" s="1" customFormat="true" ht="15.75" hidden="false" customHeight="false" outlineLevel="0" collapsed="false">
      <c r="A92" s="10" t="s">
        <v>294</v>
      </c>
      <c r="B92" s="5" t="s">
        <v>295</v>
      </c>
      <c r="C92" s="10" t="s">
        <v>296</v>
      </c>
      <c r="D92" s="10" t="s">
        <v>297</v>
      </c>
      <c r="G92" s="2"/>
      <c r="H92" s="2"/>
    </row>
    <row r="93" s="1" customFormat="true" ht="15.75" hidden="false" customHeight="false" outlineLevel="0" collapsed="false">
      <c r="A93" s="10" t="s">
        <v>298</v>
      </c>
      <c r="B93" s="5" t="s">
        <v>299</v>
      </c>
      <c r="C93" s="10" t="s">
        <v>300</v>
      </c>
      <c r="D93" s="10" t="s">
        <v>301</v>
      </c>
      <c r="G93" s="2"/>
      <c r="H93" s="2"/>
    </row>
    <row r="94" s="1" customFormat="true" ht="15.75" hidden="false" customHeight="false" outlineLevel="0" collapsed="false">
      <c r="A94" s="10" t="s">
        <v>302</v>
      </c>
      <c r="B94" s="5" t="s">
        <v>303</v>
      </c>
      <c r="C94" s="10" t="s">
        <v>304</v>
      </c>
      <c r="D94" s="10" t="s">
        <v>305</v>
      </c>
      <c r="G94" s="2"/>
      <c r="H94" s="2"/>
    </row>
    <row r="95" s="1" customFormat="true" ht="15.75" hidden="false" customHeight="false" outlineLevel="0" collapsed="false">
      <c r="A95" s="10" t="s">
        <v>306</v>
      </c>
      <c r="B95" s="5" t="s">
        <v>307</v>
      </c>
      <c r="C95" s="10"/>
      <c r="D95" s="10" t="s">
        <v>308</v>
      </c>
      <c r="G95" s="2"/>
      <c r="H95" s="2"/>
    </row>
    <row r="96" s="1" customFormat="true" ht="15.75" hidden="false" customHeight="false" outlineLevel="0" collapsed="false">
      <c r="A96" s="10" t="s">
        <v>309</v>
      </c>
      <c r="B96" s="5" t="s">
        <v>26</v>
      </c>
      <c r="C96" s="10" t="s">
        <v>27</v>
      </c>
      <c r="D96" s="10" t="s">
        <v>28</v>
      </c>
      <c r="G96" s="2"/>
      <c r="H96" s="2"/>
    </row>
    <row r="97" s="1" customFormat="true" ht="15.75" hidden="false" customHeight="false" outlineLevel="0" collapsed="false">
      <c r="A97" s="10" t="s">
        <v>310</v>
      </c>
      <c r="B97" s="5" t="s">
        <v>311</v>
      </c>
      <c r="C97" s="10" t="s">
        <v>312</v>
      </c>
      <c r="D97" s="10" t="s">
        <v>313</v>
      </c>
      <c r="G97" s="2"/>
      <c r="H97" s="2"/>
    </row>
    <row r="98" s="1" customFormat="true" ht="15.75" hidden="false" customHeight="false" outlineLevel="0" collapsed="false">
      <c r="A98" s="10" t="s">
        <v>314</v>
      </c>
      <c r="B98" s="5" t="s">
        <v>66</v>
      </c>
      <c r="C98" s="10"/>
      <c r="D98" s="10" t="s">
        <v>67</v>
      </c>
      <c r="G98" s="2"/>
      <c r="H98" s="2"/>
    </row>
    <row r="99" s="1" customFormat="true" ht="15.75" hidden="false" customHeight="false" outlineLevel="0" collapsed="false">
      <c r="A99" s="10" t="s">
        <v>315</v>
      </c>
      <c r="B99" s="5" t="s">
        <v>182</v>
      </c>
      <c r="C99" s="10" t="s">
        <v>183</v>
      </c>
      <c r="D99" s="10" t="s">
        <v>184</v>
      </c>
      <c r="G99" s="2"/>
      <c r="H99" s="2"/>
    </row>
    <row r="100" s="1" customFormat="true" ht="15.75" hidden="false" customHeight="false" outlineLevel="0" collapsed="false">
      <c r="A100" s="10" t="s">
        <v>316</v>
      </c>
      <c r="B100" s="5" t="s">
        <v>317</v>
      </c>
      <c r="C100" s="10"/>
      <c r="D100" s="10" t="s">
        <v>318</v>
      </c>
      <c r="G100" s="2"/>
      <c r="H100" s="2"/>
    </row>
    <row r="101" s="1" customFormat="true" ht="15.75" hidden="false" customHeight="false" outlineLevel="0" collapsed="false">
      <c r="A101" s="10" t="s">
        <v>319</v>
      </c>
      <c r="B101" s="5" t="s">
        <v>23</v>
      </c>
      <c r="C101" s="10"/>
      <c r="D101" s="10" t="s">
        <v>320</v>
      </c>
      <c r="G101" s="2"/>
      <c r="H101" s="2"/>
    </row>
    <row r="102" s="1" customFormat="true" ht="15.75" hidden="false" customHeight="false" outlineLevel="0" collapsed="false">
      <c r="A102" s="10" t="s">
        <v>321</v>
      </c>
      <c r="B102" s="5" t="s">
        <v>222</v>
      </c>
      <c r="C102" s="10" t="s">
        <v>223</v>
      </c>
      <c r="D102" s="10" t="s">
        <v>224</v>
      </c>
      <c r="G102" s="2"/>
      <c r="H102" s="2"/>
    </row>
    <row r="103" s="1" customFormat="true" ht="15.75" hidden="false" customHeight="false" outlineLevel="0" collapsed="false">
      <c r="A103" s="10" t="s">
        <v>322</v>
      </c>
      <c r="B103" s="5" t="s">
        <v>188</v>
      </c>
      <c r="C103" s="10" t="s">
        <v>189</v>
      </c>
      <c r="D103" s="10" t="s">
        <v>190</v>
      </c>
      <c r="G103" s="2"/>
      <c r="H103" s="2"/>
    </row>
    <row r="104" s="1" customFormat="true" ht="15.75" hidden="false" customHeight="false" outlineLevel="0" collapsed="false">
      <c r="A104" s="10" t="s">
        <v>323</v>
      </c>
      <c r="B104" s="5" t="s">
        <v>324</v>
      </c>
      <c r="C104" s="10" t="s">
        <v>325</v>
      </c>
      <c r="D104" s="10" t="s">
        <v>326</v>
      </c>
      <c r="G104" s="2"/>
      <c r="H104" s="2"/>
    </row>
    <row r="105" s="1" customFormat="true" ht="15.75" hidden="false" customHeight="false" outlineLevel="0" collapsed="false">
      <c r="A105" s="10" t="s">
        <v>327</v>
      </c>
      <c r="B105" s="5" t="s">
        <v>328</v>
      </c>
      <c r="C105" s="10" t="s">
        <v>329</v>
      </c>
      <c r="D105" s="10" t="s">
        <v>330</v>
      </c>
      <c r="G105" s="2"/>
      <c r="H105" s="2"/>
    </row>
    <row r="106" s="1" customFormat="true" ht="15.75" hidden="false" customHeight="false" outlineLevel="0" collapsed="false">
      <c r="A106" s="10" t="s">
        <v>331</v>
      </c>
      <c r="B106" s="5" t="s">
        <v>332</v>
      </c>
      <c r="C106" s="10" t="s">
        <v>333</v>
      </c>
      <c r="D106" s="10" t="s">
        <v>334</v>
      </c>
      <c r="G106" s="2"/>
      <c r="H106" s="2"/>
    </row>
    <row r="107" s="1" customFormat="true" ht="15.75" hidden="false" customHeight="false" outlineLevel="0" collapsed="false">
      <c r="A107" s="10" t="s">
        <v>335</v>
      </c>
      <c r="B107" s="5" t="s">
        <v>256</v>
      </c>
      <c r="C107" s="10"/>
      <c r="D107" s="10" t="s">
        <v>257</v>
      </c>
      <c r="G107" s="2"/>
      <c r="H107" s="2"/>
    </row>
    <row r="108" s="1" customFormat="true" ht="15.75" hidden="false" customHeight="false" outlineLevel="0" collapsed="false">
      <c r="A108" s="10" t="s">
        <v>336</v>
      </c>
      <c r="B108" s="5" t="s">
        <v>89</v>
      </c>
      <c r="C108" s="10"/>
      <c r="D108" s="10" t="s">
        <v>90</v>
      </c>
      <c r="G108" s="2"/>
      <c r="H108" s="2"/>
    </row>
    <row r="109" s="1" customFormat="true" ht="15.75" hidden="false" customHeight="false" outlineLevel="0" collapsed="false">
      <c r="A109" s="10" t="s">
        <v>337</v>
      </c>
      <c r="B109" s="5" t="s">
        <v>152</v>
      </c>
      <c r="C109" s="10"/>
      <c r="D109" s="10" t="s">
        <v>153</v>
      </c>
      <c r="G109" s="2"/>
      <c r="H109" s="2"/>
    </row>
    <row r="110" s="1" customFormat="true" ht="15.75" hidden="false" customHeight="false" outlineLevel="0" collapsed="false">
      <c r="A110" s="10" t="s">
        <v>338</v>
      </c>
      <c r="B110" s="5" t="s">
        <v>339</v>
      </c>
      <c r="C110" s="10"/>
      <c r="D110" s="10" t="s">
        <v>340</v>
      </c>
      <c r="G110" s="2"/>
      <c r="H110" s="2"/>
    </row>
    <row r="111" s="1" customFormat="true" ht="15.75" hidden="false" customHeight="false" outlineLevel="0" collapsed="false">
      <c r="A111" s="10" t="s">
        <v>341</v>
      </c>
      <c r="B111" s="5" t="s">
        <v>342</v>
      </c>
      <c r="C111" s="10"/>
      <c r="D111" s="10" t="s">
        <v>343</v>
      </c>
      <c r="G111" s="2"/>
      <c r="H111" s="2"/>
    </row>
    <row r="112" s="1" customFormat="true" ht="15.75" hidden="false" customHeight="false" outlineLevel="0" collapsed="false">
      <c r="A112" s="10" t="s">
        <v>344</v>
      </c>
      <c r="B112" s="5" t="s">
        <v>200</v>
      </c>
      <c r="C112" s="10" t="s">
        <v>201</v>
      </c>
      <c r="D112" s="10" t="s">
        <v>202</v>
      </c>
      <c r="G112" s="2"/>
      <c r="H112" s="2"/>
    </row>
    <row r="113" s="1" customFormat="true" ht="15.75" hidden="false" customHeight="false" outlineLevel="0" collapsed="false">
      <c r="A113" s="10" t="s">
        <v>345</v>
      </c>
      <c r="B113" s="5" t="s">
        <v>346</v>
      </c>
      <c r="C113" s="10" t="s">
        <v>347</v>
      </c>
      <c r="D113" s="10" t="s">
        <v>348</v>
      </c>
      <c r="G113" s="2"/>
      <c r="H113" s="2"/>
    </row>
    <row r="114" s="1" customFormat="true" ht="15.75" hidden="false" customHeight="false" outlineLevel="0" collapsed="false">
      <c r="A114" s="10" t="s">
        <v>349</v>
      </c>
      <c r="B114" s="5" t="s">
        <v>350</v>
      </c>
      <c r="C114" s="10" t="s">
        <v>351</v>
      </c>
      <c r="D114" s="10" t="s">
        <v>352</v>
      </c>
      <c r="G114" s="2"/>
      <c r="H114" s="2"/>
    </row>
    <row r="115" s="1" customFormat="true" ht="15.75" hidden="false" customHeight="false" outlineLevel="0" collapsed="false">
      <c r="A115" s="10" t="s">
        <v>353</v>
      </c>
      <c r="B115" s="5" t="s">
        <v>354</v>
      </c>
      <c r="C115" s="10" t="s">
        <v>355</v>
      </c>
      <c r="D115" s="10" t="s">
        <v>356</v>
      </c>
      <c r="G115" s="2"/>
      <c r="H115" s="2"/>
    </row>
    <row r="116" s="1" customFormat="true" ht="15.75" hidden="false" customHeight="false" outlineLevel="0" collapsed="false">
      <c r="A116" s="10" t="s">
        <v>357</v>
      </c>
      <c r="B116" s="5" t="s">
        <v>81</v>
      </c>
      <c r="C116" s="10" t="s">
        <v>82</v>
      </c>
      <c r="D116" s="10" t="s">
        <v>83</v>
      </c>
      <c r="G116" s="2"/>
      <c r="H116" s="2"/>
    </row>
    <row r="117" s="1" customFormat="true" ht="15.75" hidden="false" customHeight="false" outlineLevel="0" collapsed="false">
      <c r="A117" s="10" t="s">
        <v>358</v>
      </c>
      <c r="B117" s="5" t="s">
        <v>30</v>
      </c>
      <c r="C117" s="10"/>
      <c r="D117" s="10" t="s">
        <v>31</v>
      </c>
      <c r="G117" s="2"/>
      <c r="H117" s="2"/>
    </row>
    <row r="118" s="1" customFormat="true" ht="15.75" hidden="false" customHeight="false" outlineLevel="0" collapsed="false">
      <c r="A118" s="10" t="s">
        <v>359</v>
      </c>
      <c r="B118" s="5" t="s">
        <v>360</v>
      </c>
      <c r="C118" s="10"/>
      <c r="D118" s="10" t="s">
        <v>361</v>
      </c>
      <c r="G118" s="2"/>
      <c r="H118" s="2"/>
    </row>
    <row r="119" s="1" customFormat="true" ht="15.75" hidden="false" customHeight="false" outlineLevel="0" collapsed="false">
      <c r="A119" s="10" t="s">
        <v>362</v>
      </c>
      <c r="B119" s="5" t="s">
        <v>23</v>
      </c>
      <c r="C119" s="10"/>
      <c r="D119" s="5"/>
      <c r="G119" s="2"/>
      <c r="H119" s="2"/>
    </row>
    <row r="120" s="1" customFormat="true" ht="15.75" hidden="false" customHeight="false" outlineLevel="0" collapsed="false">
      <c r="A120" s="10" t="s">
        <v>363</v>
      </c>
      <c r="B120" s="5" t="s">
        <v>89</v>
      </c>
      <c r="C120" s="10"/>
      <c r="D120" s="10" t="s">
        <v>90</v>
      </c>
      <c r="G120" s="2"/>
      <c r="H120" s="2"/>
    </row>
    <row r="121" s="1" customFormat="true" ht="15.75" hidden="false" customHeight="false" outlineLevel="0" collapsed="false">
      <c r="A121" s="10" t="s">
        <v>364</v>
      </c>
      <c r="B121" s="5" t="s">
        <v>365</v>
      </c>
      <c r="C121" s="10" t="s">
        <v>366</v>
      </c>
      <c r="D121" s="10" t="s">
        <v>367</v>
      </c>
      <c r="G121" s="2"/>
      <c r="H121" s="2"/>
    </row>
    <row r="122" s="1" customFormat="true" ht="15.75" hidden="false" customHeight="false" outlineLevel="0" collapsed="false">
      <c r="A122" s="10" t="s">
        <v>368</v>
      </c>
      <c r="B122" s="5" t="s">
        <v>369</v>
      </c>
      <c r="C122" s="10"/>
      <c r="D122" s="10" t="s">
        <v>370</v>
      </c>
      <c r="G122" s="2"/>
      <c r="H122" s="2"/>
    </row>
    <row r="123" s="1" customFormat="true" ht="15.75" hidden="false" customHeight="false" outlineLevel="0" collapsed="false">
      <c r="A123" s="10" t="s">
        <v>371</v>
      </c>
      <c r="B123" s="5" t="s">
        <v>372</v>
      </c>
      <c r="C123" s="10"/>
      <c r="D123" s="10" t="s">
        <v>373</v>
      </c>
      <c r="G123" s="2"/>
      <c r="H123" s="2"/>
    </row>
    <row r="124" s="1" customFormat="true" ht="15.75" hidden="false" customHeight="false" outlineLevel="0" collapsed="false">
      <c r="A124" s="10" t="s">
        <v>374</v>
      </c>
      <c r="B124" s="5" t="s">
        <v>375</v>
      </c>
      <c r="C124" s="10" t="s">
        <v>376</v>
      </c>
      <c r="D124" s="10" t="s">
        <v>377</v>
      </c>
      <c r="G124" s="2"/>
      <c r="H124" s="2"/>
    </row>
    <row r="125" s="1" customFormat="true" ht="15.75" hidden="false" customHeight="false" outlineLevel="0" collapsed="false">
      <c r="A125" s="10" t="s">
        <v>378</v>
      </c>
      <c r="B125" s="5" t="s">
        <v>379</v>
      </c>
      <c r="C125" s="10" t="s">
        <v>380</v>
      </c>
      <c r="D125" s="10" t="s">
        <v>381</v>
      </c>
      <c r="G125" s="2"/>
      <c r="H125" s="2"/>
    </row>
    <row r="126" s="1" customFormat="true" ht="15.75" hidden="false" customHeight="false" outlineLevel="0" collapsed="false">
      <c r="A126" s="10" t="s">
        <v>382</v>
      </c>
      <c r="B126" s="5" t="s">
        <v>383</v>
      </c>
      <c r="C126" s="10" t="s">
        <v>384</v>
      </c>
      <c r="D126" s="10" t="s">
        <v>385</v>
      </c>
      <c r="G126" s="2"/>
      <c r="H126" s="2"/>
    </row>
    <row r="127" s="1" customFormat="true" ht="15.75" hidden="false" customHeight="false" outlineLevel="0" collapsed="false">
      <c r="A127" s="10" t="s">
        <v>386</v>
      </c>
      <c r="B127" s="10" t="s">
        <v>230</v>
      </c>
      <c r="C127" s="5"/>
      <c r="D127" s="10" t="s">
        <v>387</v>
      </c>
      <c r="G127" s="2"/>
      <c r="H127" s="2"/>
    </row>
    <row r="128" s="1" customFormat="true" ht="15.75" hidden="false" customHeight="false" outlineLevel="0" collapsed="false">
      <c r="A128" s="10" t="s">
        <v>388</v>
      </c>
      <c r="B128" s="5" t="s">
        <v>30</v>
      </c>
      <c r="C128" s="10"/>
      <c r="D128" s="10" t="s">
        <v>31</v>
      </c>
      <c r="G128" s="2"/>
      <c r="H128" s="2"/>
    </row>
    <row r="129" s="1" customFormat="true" ht="15.75" hidden="false" customHeight="false" outlineLevel="0" collapsed="false">
      <c r="A129" s="10" t="s">
        <v>389</v>
      </c>
      <c r="B129" s="5" t="s">
        <v>390</v>
      </c>
      <c r="C129" s="10" t="s">
        <v>391</v>
      </c>
      <c r="D129" s="10" t="s">
        <v>392</v>
      </c>
      <c r="G129" s="2"/>
      <c r="H129" s="2"/>
    </row>
    <row r="130" s="1" customFormat="true" ht="15.75" hidden="false" customHeight="false" outlineLevel="0" collapsed="false">
      <c r="A130" s="10" t="s">
        <v>393</v>
      </c>
      <c r="B130" s="5" t="s">
        <v>394</v>
      </c>
      <c r="C130" s="10" t="s">
        <v>395</v>
      </c>
      <c r="D130" s="10" t="s">
        <v>396</v>
      </c>
      <c r="G130" s="2"/>
      <c r="H130" s="2"/>
    </row>
    <row r="131" s="1" customFormat="true" ht="15.75" hidden="false" customHeight="false" outlineLevel="0" collapsed="false">
      <c r="A131" s="10" t="s">
        <v>397</v>
      </c>
      <c r="B131" s="5" t="s">
        <v>124</v>
      </c>
      <c r="C131" s="10" t="s">
        <v>125</v>
      </c>
      <c r="D131" s="10" t="s">
        <v>126</v>
      </c>
      <c r="G131" s="2"/>
      <c r="H131" s="2"/>
    </row>
    <row r="132" s="1" customFormat="true" ht="15.75" hidden="false" customHeight="false" outlineLevel="0" collapsed="false">
      <c r="A132" s="10" t="s">
        <v>398</v>
      </c>
      <c r="B132" s="5" t="s">
        <v>399</v>
      </c>
      <c r="C132" s="10" t="s">
        <v>400</v>
      </c>
      <c r="D132" s="10" t="s">
        <v>401</v>
      </c>
      <c r="G132" s="2"/>
      <c r="H132" s="2"/>
    </row>
    <row r="133" s="1" customFormat="true" ht="15.75" hidden="false" customHeight="false" outlineLevel="0" collapsed="false">
      <c r="A133" s="10" t="s">
        <v>402</v>
      </c>
      <c r="B133" s="5" t="s">
        <v>222</v>
      </c>
      <c r="C133" s="10" t="s">
        <v>223</v>
      </c>
      <c r="D133" s="10" t="s">
        <v>224</v>
      </c>
      <c r="G133" s="2"/>
      <c r="H133" s="2"/>
    </row>
    <row r="134" s="1" customFormat="true" ht="15.75" hidden="false" customHeight="false" outlineLevel="0" collapsed="false">
      <c r="A134" s="10" t="s">
        <v>403</v>
      </c>
      <c r="B134" s="5" t="s">
        <v>404</v>
      </c>
      <c r="C134" s="10" t="s">
        <v>405</v>
      </c>
      <c r="D134" s="10" t="s">
        <v>406</v>
      </c>
      <c r="G134" s="2"/>
      <c r="H134" s="2"/>
    </row>
    <row r="135" s="1" customFormat="true" ht="15.75" hidden="false" customHeight="false" outlineLevel="0" collapsed="false">
      <c r="A135" s="10" t="s">
        <v>407</v>
      </c>
      <c r="B135" s="5" t="s">
        <v>408</v>
      </c>
      <c r="C135" s="10" t="s">
        <v>409</v>
      </c>
      <c r="D135" s="10" t="s">
        <v>410</v>
      </c>
      <c r="G135" s="2"/>
      <c r="H135" s="2"/>
    </row>
    <row r="136" s="1" customFormat="true" ht="15.75" hidden="false" customHeight="false" outlineLevel="0" collapsed="false">
      <c r="A136" s="10" t="s">
        <v>411</v>
      </c>
      <c r="B136" s="10" t="s">
        <v>412</v>
      </c>
      <c r="C136" s="10"/>
      <c r="D136" s="5"/>
      <c r="G136" s="2"/>
      <c r="H136" s="2"/>
    </row>
    <row r="137" s="1" customFormat="true" ht="15.75" hidden="false" customHeight="false" outlineLevel="0" collapsed="false">
      <c r="A137" s="10" t="s">
        <v>413</v>
      </c>
      <c r="B137" s="5" t="s">
        <v>414</v>
      </c>
      <c r="C137" s="10" t="s">
        <v>415</v>
      </c>
      <c r="D137" s="10" t="s">
        <v>416</v>
      </c>
      <c r="G137" s="2"/>
      <c r="H137" s="2"/>
    </row>
    <row r="138" s="1" customFormat="true" ht="15.75" hidden="false" customHeight="false" outlineLevel="0" collapsed="false">
      <c r="A138" s="10" t="s">
        <v>417</v>
      </c>
      <c r="B138" s="5" t="s">
        <v>23</v>
      </c>
      <c r="C138" s="10"/>
      <c r="D138" s="10" t="s">
        <v>320</v>
      </c>
      <c r="G138" s="2"/>
      <c r="H138" s="2"/>
    </row>
    <row r="139" s="1" customFormat="true" ht="15.75" hidden="false" customHeight="false" outlineLevel="0" collapsed="false">
      <c r="A139" s="10" t="s">
        <v>418</v>
      </c>
      <c r="B139" s="5" t="s">
        <v>299</v>
      </c>
      <c r="C139" s="10" t="s">
        <v>300</v>
      </c>
      <c r="D139" s="10" t="s">
        <v>301</v>
      </c>
      <c r="G139" s="2"/>
      <c r="H139" s="2"/>
    </row>
    <row r="140" s="1" customFormat="true" ht="15.75" hidden="false" customHeight="false" outlineLevel="0" collapsed="false">
      <c r="A140" s="10" t="s">
        <v>419</v>
      </c>
      <c r="B140" s="5" t="s">
        <v>420</v>
      </c>
      <c r="C140" s="10" t="s">
        <v>421</v>
      </c>
      <c r="D140" s="10" t="s">
        <v>422</v>
      </c>
      <c r="G140" s="2"/>
      <c r="H140" s="2"/>
    </row>
    <row r="141" s="1" customFormat="true" ht="15.75" hidden="false" customHeight="false" outlineLevel="0" collapsed="false">
      <c r="A141" s="10" t="s">
        <v>423</v>
      </c>
      <c r="B141" s="5" t="s">
        <v>81</v>
      </c>
      <c r="C141" s="10" t="s">
        <v>82</v>
      </c>
      <c r="D141" s="10" t="s">
        <v>83</v>
      </c>
      <c r="G141" s="2"/>
      <c r="H141" s="2"/>
    </row>
    <row r="142" s="1" customFormat="true" ht="15.75" hidden="false" customHeight="false" outlineLevel="0" collapsed="false">
      <c r="A142" s="10" t="s">
        <v>424</v>
      </c>
      <c r="B142" s="5" t="s">
        <v>425</v>
      </c>
      <c r="C142" s="10" t="s">
        <v>426</v>
      </c>
      <c r="D142" s="10" t="s">
        <v>427</v>
      </c>
      <c r="G142" s="2"/>
      <c r="H142" s="2"/>
    </row>
    <row r="143" s="1" customFormat="true" ht="15.75" hidden="false" customHeight="false" outlineLevel="0" collapsed="false">
      <c r="A143" s="10" t="s">
        <v>428</v>
      </c>
      <c r="B143" s="5" t="s">
        <v>429</v>
      </c>
      <c r="C143" s="10" t="s">
        <v>430</v>
      </c>
      <c r="D143" s="10" t="s">
        <v>431</v>
      </c>
      <c r="G143" s="2"/>
      <c r="H143" s="2"/>
    </row>
    <row r="144" s="1" customFormat="true" ht="15.75" hidden="false" customHeight="false" outlineLevel="0" collapsed="false">
      <c r="A144" s="10" t="s">
        <v>432</v>
      </c>
      <c r="B144" s="5" t="s">
        <v>433</v>
      </c>
      <c r="C144" s="10" t="s">
        <v>434</v>
      </c>
      <c r="D144" s="10" t="s">
        <v>435</v>
      </c>
      <c r="G144" s="2"/>
      <c r="H144" s="2"/>
    </row>
    <row r="145" s="1" customFormat="true" ht="15.75" hidden="false" customHeight="false" outlineLevel="0" collapsed="false">
      <c r="A145" s="10" t="s">
        <v>436</v>
      </c>
      <c r="B145" s="5" t="s">
        <v>437</v>
      </c>
      <c r="C145" s="10"/>
      <c r="D145" s="10" t="s">
        <v>438</v>
      </c>
      <c r="E145" s="2"/>
      <c r="F145" s="2"/>
      <c r="G145" s="2"/>
      <c r="H145" s="2"/>
    </row>
    <row r="146" s="1" customFormat="true" ht="15.75" hidden="false" customHeight="false" outlineLevel="0" collapsed="false">
      <c r="A146" s="10" t="s">
        <v>439</v>
      </c>
      <c r="B146" s="5" t="s">
        <v>307</v>
      </c>
      <c r="C146" s="10"/>
      <c r="D146" s="10" t="s">
        <v>308</v>
      </c>
      <c r="G146" s="2"/>
      <c r="H146" s="2"/>
    </row>
    <row r="147" s="1" customFormat="true" ht="15.75" hidden="false" customHeight="false" outlineLevel="0" collapsed="false">
      <c r="A147" s="10" t="s">
        <v>440</v>
      </c>
      <c r="B147" s="5" t="s">
        <v>441</v>
      </c>
      <c r="C147" s="10" t="s">
        <v>442</v>
      </c>
      <c r="D147" s="10" t="s">
        <v>443</v>
      </c>
      <c r="G147" s="2"/>
      <c r="H147" s="2"/>
    </row>
    <row r="148" s="1" customFormat="true" ht="15.75" hidden="false" customHeight="false" outlineLevel="0" collapsed="false">
      <c r="A148" s="10" t="s">
        <v>444</v>
      </c>
      <c r="B148" s="5" t="s">
        <v>445</v>
      </c>
      <c r="C148" s="10" t="s">
        <v>446</v>
      </c>
      <c r="D148" s="10" t="s">
        <v>447</v>
      </c>
      <c r="G148" s="2"/>
      <c r="H148" s="2"/>
    </row>
    <row r="149" s="1" customFormat="true" ht="15.75" hidden="false" customHeight="false" outlineLevel="0" collapsed="false">
      <c r="A149" s="10" t="s">
        <v>448</v>
      </c>
      <c r="B149" s="5" t="s">
        <v>222</v>
      </c>
      <c r="C149" s="10" t="s">
        <v>223</v>
      </c>
      <c r="D149" s="10" t="s">
        <v>224</v>
      </c>
      <c r="G149" s="2"/>
      <c r="H149" s="2"/>
    </row>
    <row r="150" s="1" customFormat="true" ht="15.75" hidden="false" customHeight="false" outlineLevel="0" collapsed="false">
      <c r="A150" s="10" t="s">
        <v>449</v>
      </c>
      <c r="B150" s="5" t="s">
        <v>450</v>
      </c>
      <c r="C150" s="10" t="s">
        <v>451</v>
      </c>
      <c r="D150" s="10" t="s">
        <v>452</v>
      </c>
      <c r="G150" s="2"/>
      <c r="H150" s="2"/>
    </row>
    <row r="151" s="1" customFormat="true" ht="15.75" hidden="false" customHeight="false" outlineLevel="0" collapsed="false">
      <c r="A151" s="10" t="s">
        <v>453</v>
      </c>
      <c r="B151" s="5" t="s">
        <v>200</v>
      </c>
      <c r="C151" s="10" t="s">
        <v>201</v>
      </c>
      <c r="D151" s="10" t="s">
        <v>202</v>
      </c>
      <c r="G151" s="2"/>
      <c r="H151" s="2"/>
    </row>
    <row r="152" s="1" customFormat="true" ht="15.75" hidden="false" customHeight="false" outlineLevel="0" collapsed="false">
      <c r="A152" s="10" t="s">
        <v>454</v>
      </c>
      <c r="B152" s="5" t="s">
        <v>81</v>
      </c>
      <c r="C152" s="10" t="s">
        <v>82</v>
      </c>
      <c r="D152" s="10" t="s">
        <v>83</v>
      </c>
      <c r="G152" s="2"/>
      <c r="H152" s="2"/>
    </row>
    <row r="153" s="1" customFormat="true" ht="15.75" hidden="false" customHeight="false" outlineLevel="0" collapsed="false">
      <c r="A153" s="10" t="s">
        <v>455</v>
      </c>
      <c r="B153" s="5" t="s">
        <v>272</v>
      </c>
      <c r="C153" s="10" t="s">
        <v>273</v>
      </c>
      <c r="D153" s="10" t="s">
        <v>274</v>
      </c>
      <c r="G153" s="2"/>
      <c r="H153" s="2"/>
    </row>
    <row r="154" s="1" customFormat="true" ht="15.75" hidden="false" customHeight="false" outlineLevel="0" collapsed="false">
      <c r="A154" s="10" t="s">
        <v>456</v>
      </c>
      <c r="B154" s="5" t="s">
        <v>457</v>
      </c>
      <c r="C154" s="10"/>
      <c r="D154" s="10" t="s">
        <v>458</v>
      </c>
      <c r="G154" s="2"/>
      <c r="H154" s="2"/>
    </row>
    <row r="155" s="1" customFormat="true" ht="15.75" hidden="false" customHeight="false" outlineLevel="0" collapsed="false">
      <c r="A155" s="10" t="s">
        <v>459</v>
      </c>
      <c r="B155" s="5" t="s">
        <v>272</v>
      </c>
      <c r="C155" s="10" t="s">
        <v>273</v>
      </c>
      <c r="D155" s="10" t="s">
        <v>274</v>
      </c>
      <c r="G155" s="2"/>
      <c r="H155" s="2"/>
    </row>
    <row r="156" s="1" customFormat="true" ht="15.75" hidden="false" customHeight="false" outlineLevel="0" collapsed="false">
      <c r="A156" s="10" t="s">
        <v>460</v>
      </c>
      <c r="B156" s="5" t="s">
        <v>81</v>
      </c>
      <c r="C156" s="10" t="s">
        <v>82</v>
      </c>
      <c r="D156" s="10" t="s">
        <v>83</v>
      </c>
      <c r="G156" s="2"/>
      <c r="H156" s="2"/>
    </row>
    <row r="157" s="1" customFormat="true" ht="15.75" hidden="false" customHeight="false" outlineLevel="0" collapsed="false">
      <c r="A157" s="10" t="s">
        <v>461</v>
      </c>
      <c r="B157" s="5" t="s">
        <v>66</v>
      </c>
      <c r="C157" s="10"/>
      <c r="D157" s="10" t="s">
        <v>67</v>
      </c>
      <c r="G157" s="2"/>
      <c r="H157" s="2"/>
    </row>
    <row r="158" s="1" customFormat="true" ht="15.75" hidden="false" customHeight="false" outlineLevel="0" collapsed="false">
      <c r="A158" s="10" t="s">
        <v>462</v>
      </c>
      <c r="B158" s="5" t="s">
        <v>463</v>
      </c>
      <c r="C158" s="10" t="s">
        <v>464</v>
      </c>
      <c r="D158" s="10" t="s">
        <v>465</v>
      </c>
      <c r="G158" s="2"/>
      <c r="H158" s="2"/>
    </row>
    <row r="159" s="1" customFormat="true" ht="15.75" hidden="false" customHeight="false" outlineLevel="0" collapsed="false">
      <c r="A159" s="10" t="s">
        <v>466</v>
      </c>
      <c r="B159" s="5" t="s">
        <v>467</v>
      </c>
      <c r="C159" s="10" t="s">
        <v>468</v>
      </c>
      <c r="D159" s="10" t="s">
        <v>469</v>
      </c>
      <c r="G159" s="2"/>
      <c r="H159" s="2"/>
    </row>
    <row r="160" s="1" customFormat="true" ht="15.75" hidden="false" customHeight="false" outlineLevel="0" collapsed="false">
      <c r="A160" s="10" t="s">
        <v>470</v>
      </c>
      <c r="B160" s="5" t="s">
        <v>263</v>
      </c>
      <c r="C160" s="10" t="s">
        <v>264</v>
      </c>
      <c r="D160" s="10" t="s">
        <v>265</v>
      </c>
      <c r="G160" s="2"/>
      <c r="H160" s="2"/>
    </row>
    <row r="161" s="1" customFormat="true" ht="15.75" hidden="false" customHeight="false" outlineLevel="0" collapsed="false">
      <c r="A161" s="10" t="s">
        <v>471</v>
      </c>
      <c r="B161" s="5" t="s">
        <v>105</v>
      </c>
      <c r="C161" s="10" t="s">
        <v>106</v>
      </c>
      <c r="D161" s="10" t="s">
        <v>107</v>
      </c>
      <c r="G161" s="2"/>
      <c r="H161" s="2"/>
    </row>
    <row r="162" s="1" customFormat="true" ht="15.75" hidden="false" customHeight="false" outlineLevel="0" collapsed="false">
      <c r="A162" s="10" t="s">
        <v>472</v>
      </c>
      <c r="B162" s="5" t="s">
        <v>473</v>
      </c>
      <c r="C162" s="10" t="s">
        <v>474</v>
      </c>
      <c r="D162" s="10" t="s">
        <v>475</v>
      </c>
      <c r="G162" s="2"/>
      <c r="H162" s="2"/>
    </row>
    <row r="163" s="1" customFormat="true" ht="15.75" hidden="false" customHeight="false" outlineLevel="0" collapsed="false">
      <c r="A163" s="10" t="s">
        <v>476</v>
      </c>
      <c r="B163" s="5" t="s">
        <v>96</v>
      </c>
      <c r="C163" s="5" t="s">
        <v>97</v>
      </c>
      <c r="D163" s="5" t="s">
        <v>98</v>
      </c>
      <c r="G163" s="2"/>
      <c r="H163" s="2"/>
    </row>
    <row r="164" s="1" customFormat="true" ht="15.75" hidden="false" customHeight="false" outlineLevel="0" collapsed="false">
      <c r="A164" s="10" t="s">
        <v>477</v>
      </c>
      <c r="B164" s="5" t="s">
        <v>478</v>
      </c>
      <c r="C164" s="10" t="s">
        <v>479</v>
      </c>
      <c r="D164" s="10" t="s">
        <v>480</v>
      </c>
      <c r="G164" s="2"/>
      <c r="H164" s="2"/>
    </row>
    <row r="165" s="1" customFormat="true" ht="15.75" hidden="false" customHeight="false" outlineLevel="0" collapsed="false">
      <c r="A165" s="10" t="s">
        <v>481</v>
      </c>
      <c r="B165" s="5" t="s">
        <v>328</v>
      </c>
      <c r="C165" s="10" t="s">
        <v>329</v>
      </c>
      <c r="D165" s="10" t="s">
        <v>330</v>
      </c>
      <c r="G165" s="2"/>
      <c r="H165" s="2"/>
    </row>
    <row r="166" s="1" customFormat="true" ht="15.75" hidden="false" customHeight="false" outlineLevel="0" collapsed="false">
      <c r="A166" s="10" t="s">
        <v>482</v>
      </c>
      <c r="B166" s="5" t="s">
        <v>483</v>
      </c>
      <c r="C166" s="10"/>
      <c r="D166" s="10" t="s">
        <v>484</v>
      </c>
      <c r="G166" s="2"/>
      <c r="H166" s="2"/>
    </row>
    <row r="167" s="1" customFormat="true" ht="15.75" hidden="false" customHeight="false" outlineLevel="0" collapsed="false">
      <c r="A167" s="10" t="s">
        <v>485</v>
      </c>
      <c r="B167" s="5" t="s">
        <v>486</v>
      </c>
      <c r="C167" s="10"/>
      <c r="D167" s="10" t="s">
        <v>487</v>
      </c>
      <c r="G167" s="2"/>
      <c r="H167" s="2"/>
    </row>
    <row r="168" s="1" customFormat="true" ht="15.75" hidden="false" customHeight="false" outlineLevel="0" collapsed="false">
      <c r="A168" s="10" t="s">
        <v>488</v>
      </c>
      <c r="B168" s="5" t="s">
        <v>121</v>
      </c>
      <c r="C168" s="10"/>
      <c r="D168" s="10" t="s">
        <v>122</v>
      </c>
      <c r="G168" s="2"/>
      <c r="H168" s="2"/>
    </row>
    <row r="169" s="1" customFormat="true" ht="15.75" hidden="false" customHeight="false" outlineLevel="0" collapsed="false">
      <c r="A169" s="10" t="s">
        <v>489</v>
      </c>
      <c r="B169" s="5" t="s">
        <v>490</v>
      </c>
      <c r="C169" s="10"/>
      <c r="D169" s="10" t="s">
        <v>491</v>
      </c>
      <c r="G169" s="2"/>
      <c r="H169" s="2"/>
    </row>
    <row r="170" s="1" customFormat="true" ht="15.75" hidden="false" customHeight="false" outlineLevel="0" collapsed="false">
      <c r="A170" s="10" t="s">
        <v>492</v>
      </c>
      <c r="B170" s="5" t="s">
        <v>493</v>
      </c>
      <c r="C170" s="10" t="s">
        <v>494</v>
      </c>
      <c r="D170" s="10" t="s">
        <v>495</v>
      </c>
      <c r="G170" s="2"/>
      <c r="H170" s="2"/>
    </row>
    <row r="171" s="1" customFormat="true" ht="15.75" hidden="false" customHeight="false" outlineLevel="0" collapsed="false">
      <c r="A171" s="10" t="s">
        <v>496</v>
      </c>
      <c r="B171" s="5" t="s">
        <v>497</v>
      </c>
      <c r="C171" s="10"/>
      <c r="D171" s="10" t="s">
        <v>498</v>
      </c>
      <c r="G171" s="2"/>
      <c r="H171" s="2"/>
    </row>
    <row r="172" s="1" customFormat="true" ht="15.75" hidden="false" customHeight="false" outlineLevel="0" collapsed="false">
      <c r="A172" s="10" t="s">
        <v>499</v>
      </c>
      <c r="B172" s="5" t="s">
        <v>383</v>
      </c>
      <c r="C172" s="10" t="s">
        <v>384</v>
      </c>
      <c r="D172" s="10" t="s">
        <v>385</v>
      </c>
      <c r="G172" s="2"/>
      <c r="H172" s="2"/>
    </row>
    <row r="173" s="1" customFormat="true" ht="15.75" hidden="false" customHeight="false" outlineLevel="0" collapsed="false">
      <c r="A173" s="10" t="s">
        <v>500</v>
      </c>
      <c r="B173" s="5" t="s">
        <v>144</v>
      </c>
      <c r="C173" s="10" t="s">
        <v>145</v>
      </c>
      <c r="D173" s="10" t="s">
        <v>146</v>
      </c>
      <c r="G173" s="2"/>
      <c r="H173" s="2"/>
    </row>
    <row r="174" s="1" customFormat="true" ht="15.75" hidden="false" customHeight="false" outlineLevel="0" collapsed="false">
      <c r="A174" s="10" t="s">
        <v>501</v>
      </c>
      <c r="B174" s="5" t="s">
        <v>51</v>
      </c>
      <c r="C174" s="10" t="s">
        <v>52</v>
      </c>
      <c r="D174" s="10" t="s">
        <v>53</v>
      </c>
      <c r="G174" s="2"/>
      <c r="H174" s="2"/>
    </row>
    <row r="175" s="1" customFormat="true" ht="15.75" hidden="false" customHeight="false" outlineLevel="0" collapsed="false">
      <c r="A175" s="10" t="s">
        <v>502</v>
      </c>
      <c r="B175" s="5" t="s">
        <v>23</v>
      </c>
      <c r="C175" s="10"/>
      <c r="D175" s="5"/>
      <c r="G175" s="2"/>
      <c r="H175" s="2"/>
    </row>
    <row r="176" s="1" customFormat="true" ht="15.75" hidden="false" customHeight="false" outlineLevel="0" collapsed="false">
      <c r="A176" s="10" t="s">
        <v>503</v>
      </c>
      <c r="B176" s="5" t="s">
        <v>504</v>
      </c>
      <c r="C176" s="10" t="s">
        <v>505</v>
      </c>
      <c r="D176" s="10" t="s">
        <v>506</v>
      </c>
      <c r="G176" s="2"/>
      <c r="H176" s="2"/>
    </row>
    <row r="177" s="1" customFormat="true" ht="15.75" hidden="false" customHeight="false" outlineLevel="0" collapsed="false">
      <c r="A177" s="10" t="s">
        <v>507</v>
      </c>
      <c r="B177" s="5" t="s">
        <v>508</v>
      </c>
      <c r="C177" s="10" t="s">
        <v>509</v>
      </c>
      <c r="D177" s="10" t="s">
        <v>510</v>
      </c>
      <c r="G177" s="2"/>
      <c r="H177" s="2"/>
    </row>
    <row r="178" s="1" customFormat="true" ht="15.75" hidden="false" customHeight="false" outlineLevel="0" collapsed="false">
      <c r="A178" s="10" t="s">
        <v>511</v>
      </c>
      <c r="B178" s="5" t="s">
        <v>272</v>
      </c>
      <c r="C178" s="10" t="s">
        <v>273</v>
      </c>
      <c r="D178" s="10" t="s">
        <v>274</v>
      </c>
      <c r="G178" s="2"/>
      <c r="H178" s="2"/>
    </row>
    <row r="179" s="1" customFormat="true" ht="15.75" hidden="false" customHeight="false" outlineLevel="0" collapsed="false">
      <c r="A179" s="10" t="s">
        <v>512</v>
      </c>
      <c r="B179" s="5" t="s">
        <v>244</v>
      </c>
      <c r="C179" s="10" t="s">
        <v>245</v>
      </c>
      <c r="D179" s="10" t="s">
        <v>246</v>
      </c>
      <c r="G179" s="2"/>
      <c r="H179" s="2"/>
    </row>
    <row r="180" s="1" customFormat="true" ht="15.75" hidden="false" customHeight="false" outlineLevel="0" collapsed="false">
      <c r="A180" s="10" t="s">
        <v>513</v>
      </c>
      <c r="B180" s="5" t="s">
        <v>514</v>
      </c>
      <c r="C180" s="10" t="s">
        <v>515</v>
      </c>
      <c r="D180" s="10" t="s">
        <v>516</v>
      </c>
      <c r="G180" s="2"/>
      <c r="H180" s="2"/>
    </row>
    <row r="181" s="1" customFormat="true" ht="15.75" hidden="false" customHeight="false" outlineLevel="0" collapsed="false">
      <c r="A181" s="10" t="s">
        <v>517</v>
      </c>
      <c r="B181" s="5" t="s">
        <v>518</v>
      </c>
      <c r="C181" s="10" t="s">
        <v>519</v>
      </c>
      <c r="D181" s="10" t="s">
        <v>520</v>
      </c>
      <c r="G181" s="2"/>
      <c r="H181" s="2"/>
    </row>
    <row r="182" s="1" customFormat="true" ht="15.75" hidden="false" customHeight="false" outlineLevel="0" collapsed="false">
      <c r="A182" s="10" t="s">
        <v>521</v>
      </c>
      <c r="B182" s="5" t="s">
        <v>23</v>
      </c>
      <c r="C182" s="10"/>
      <c r="D182" s="10" t="s">
        <v>522</v>
      </c>
      <c r="G182" s="2"/>
      <c r="H182" s="2"/>
    </row>
    <row r="183" s="1" customFormat="true" ht="15.75" hidden="false" customHeight="false" outlineLevel="0" collapsed="false">
      <c r="A183" s="10" t="s">
        <v>523</v>
      </c>
      <c r="B183" s="5" t="s">
        <v>354</v>
      </c>
      <c r="C183" s="10" t="s">
        <v>355</v>
      </c>
      <c r="D183" s="10" t="s">
        <v>356</v>
      </c>
      <c r="G183" s="2"/>
      <c r="H183" s="2"/>
    </row>
    <row r="184" s="1" customFormat="true" ht="15.75" hidden="false" customHeight="false" outlineLevel="0" collapsed="false">
      <c r="A184" s="10" t="s">
        <v>524</v>
      </c>
      <c r="B184" s="5" t="s">
        <v>23</v>
      </c>
      <c r="C184" s="10"/>
      <c r="D184" s="10" t="s">
        <v>522</v>
      </c>
      <c r="G184" s="2"/>
      <c r="H184" s="2"/>
    </row>
    <row r="185" s="1" customFormat="true" ht="15.75" hidden="false" customHeight="false" outlineLevel="0" collapsed="false">
      <c r="A185" s="10" t="s">
        <v>525</v>
      </c>
      <c r="B185" s="5" t="s">
        <v>526</v>
      </c>
      <c r="C185" s="10"/>
      <c r="D185" s="10" t="s">
        <v>527</v>
      </c>
      <c r="G185" s="2"/>
      <c r="H185" s="2"/>
    </row>
    <row r="186" s="1" customFormat="true" ht="15.75" hidden="false" customHeight="false" outlineLevel="0" collapsed="false">
      <c r="A186" s="10" t="s">
        <v>528</v>
      </c>
      <c r="B186" s="5" t="s">
        <v>529</v>
      </c>
      <c r="C186" s="10" t="s">
        <v>530</v>
      </c>
      <c r="D186" s="10" t="s">
        <v>531</v>
      </c>
      <c r="G186" s="2"/>
      <c r="H186" s="2"/>
    </row>
    <row r="187" s="1" customFormat="true" ht="15.75" hidden="false" customHeight="false" outlineLevel="0" collapsed="false">
      <c r="A187" s="10" t="s">
        <v>532</v>
      </c>
      <c r="B187" s="5" t="s">
        <v>533</v>
      </c>
      <c r="C187" s="10" t="s">
        <v>534</v>
      </c>
      <c r="D187" s="10" t="s">
        <v>535</v>
      </c>
      <c r="G187" s="2"/>
      <c r="H187" s="2"/>
    </row>
    <row r="188" s="1" customFormat="true" ht="15.75" hidden="false" customHeight="false" outlineLevel="0" collapsed="false">
      <c r="A188" s="10" t="s">
        <v>536</v>
      </c>
      <c r="B188" s="5" t="s">
        <v>537</v>
      </c>
      <c r="C188" s="10" t="s">
        <v>538</v>
      </c>
      <c r="D188" s="10" t="s">
        <v>539</v>
      </c>
      <c r="G188" s="2"/>
      <c r="H188" s="2"/>
    </row>
    <row r="189" s="1" customFormat="true" ht="15.75" hidden="false" customHeight="false" outlineLevel="0" collapsed="false">
      <c r="A189" s="10" t="s">
        <v>540</v>
      </c>
      <c r="B189" s="5" t="s">
        <v>541</v>
      </c>
      <c r="C189" s="10" t="s">
        <v>542</v>
      </c>
      <c r="D189" s="10" t="s">
        <v>543</v>
      </c>
      <c r="G189" s="2"/>
      <c r="H189" s="2"/>
    </row>
    <row r="190" s="1" customFormat="true" ht="15.75" hidden="false" customHeight="false" outlineLevel="0" collapsed="false">
      <c r="A190" s="10" t="s">
        <v>544</v>
      </c>
      <c r="B190" s="5" t="s">
        <v>230</v>
      </c>
      <c r="C190" s="10" t="s">
        <v>231</v>
      </c>
      <c r="D190" s="10" t="s">
        <v>232</v>
      </c>
      <c r="G190" s="2"/>
      <c r="H190" s="2"/>
    </row>
    <row r="191" s="1" customFormat="true" ht="15.75" hidden="false" customHeight="false" outlineLevel="0" collapsed="false">
      <c r="A191" s="10" t="s">
        <v>545</v>
      </c>
      <c r="B191" s="5" t="s">
        <v>170</v>
      </c>
      <c r="C191" s="10" t="s">
        <v>171</v>
      </c>
      <c r="D191" s="10" t="s">
        <v>172</v>
      </c>
      <c r="G191" s="2"/>
      <c r="H191" s="2"/>
    </row>
    <row r="192" s="1" customFormat="true" ht="15.75" hidden="false" customHeight="false" outlineLevel="0" collapsed="false">
      <c r="A192" s="10" t="s">
        <v>546</v>
      </c>
      <c r="B192" s="5" t="s">
        <v>218</v>
      </c>
      <c r="C192" s="10" t="s">
        <v>219</v>
      </c>
      <c r="D192" s="10" t="s">
        <v>220</v>
      </c>
      <c r="G192" s="2"/>
      <c r="H192" s="2"/>
    </row>
    <row r="193" s="1" customFormat="true" ht="15.75" hidden="false" customHeight="false" outlineLevel="0" collapsed="false">
      <c r="A193" s="10" t="s">
        <v>547</v>
      </c>
      <c r="B193" s="5" t="s">
        <v>218</v>
      </c>
      <c r="C193" s="10" t="s">
        <v>219</v>
      </c>
      <c r="D193" s="10" t="s">
        <v>220</v>
      </c>
      <c r="G193" s="2"/>
      <c r="H193" s="2"/>
    </row>
    <row r="194" s="1" customFormat="true" ht="15.75" hidden="false" customHeight="false" outlineLevel="0" collapsed="false">
      <c r="A194" s="10" t="s">
        <v>548</v>
      </c>
      <c r="B194" s="5" t="s">
        <v>332</v>
      </c>
      <c r="C194" s="10" t="s">
        <v>333</v>
      </c>
      <c r="D194" s="10" t="s">
        <v>334</v>
      </c>
      <c r="G194" s="2"/>
      <c r="H194" s="2"/>
    </row>
    <row r="195" s="1" customFormat="true" ht="15.75" hidden="false" customHeight="false" outlineLevel="0" collapsed="false">
      <c r="A195" s="10" t="s">
        <v>549</v>
      </c>
      <c r="B195" s="5" t="s">
        <v>550</v>
      </c>
      <c r="C195" s="10" t="s">
        <v>231</v>
      </c>
      <c r="D195" s="10" t="s">
        <v>232</v>
      </c>
      <c r="G195" s="2"/>
      <c r="H195" s="2"/>
    </row>
    <row r="196" s="1" customFormat="true" ht="15.75" hidden="false" customHeight="false" outlineLevel="0" collapsed="false">
      <c r="A196" s="10" t="s">
        <v>551</v>
      </c>
      <c r="B196" s="5" t="s">
        <v>552</v>
      </c>
      <c r="C196" s="10" t="s">
        <v>553</v>
      </c>
      <c r="D196" s="10" t="s">
        <v>554</v>
      </c>
      <c r="G196" s="2"/>
      <c r="H196" s="2"/>
    </row>
    <row r="197" s="1" customFormat="true" ht="15.75" hidden="false" customHeight="false" outlineLevel="0" collapsed="false">
      <c r="A197" s="10" t="s">
        <v>555</v>
      </c>
      <c r="B197" s="5" t="s">
        <v>152</v>
      </c>
      <c r="C197" s="10"/>
      <c r="D197" s="10" t="s">
        <v>153</v>
      </c>
      <c r="G197" s="2"/>
      <c r="H197" s="2"/>
    </row>
    <row r="198" s="1" customFormat="true" ht="15.75" hidden="false" customHeight="false" outlineLevel="0" collapsed="false">
      <c r="A198" s="10" t="s">
        <v>556</v>
      </c>
      <c r="B198" s="5" t="s">
        <v>152</v>
      </c>
      <c r="C198" s="10"/>
      <c r="D198" s="10" t="s">
        <v>153</v>
      </c>
      <c r="G198" s="2"/>
      <c r="H198" s="2"/>
    </row>
    <row r="199" s="1" customFormat="true" ht="15.75" hidden="false" customHeight="false" outlineLevel="0" collapsed="false">
      <c r="A199" s="10" t="s">
        <v>557</v>
      </c>
      <c r="B199" s="5" t="s">
        <v>23</v>
      </c>
      <c r="C199" s="10"/>
      <c r="D199" s="10" t="s">
        <v>558</v>
      </c>
      <c r="G199" s="2"/>
      <c r="H199" s="2"/>
    </row>
    <row r="200" s="1" customFormat="true" ht="15.75" hidden="false" customHeight="false" outlineLevel="0" collapsed="false">
      <c r="A200" s="10" t="s">
        <v>559</v>
      </c>
      <c r="B200" s="5" t="s">
        <v>560</v>
      </c>
      <c r="C200" s="10" t="s">
        <v>561</v>
      </c>
      <c r="D200" s="10" t="s">
        <v>562</v>
      </c>
      <c r="G200" s="2"/>
      <c r="H200" s="2"/>
    </row>
    <row r="201" s="1" customFormat="true" ht="15.75" hidden="false" customHeight="false" outlineLevel="0" collapsed="false">
      <c r="A201" s="10" t="s">
        <v>563</v>
      </c>
      <c r="B201" s="5" t="s">
        <v>450</v>
      </c>
      <c r="C201" s="10" t="s">
        <v>451</v>
      </c>
      <c r="D201" s="10" t="s">
        <v>452</v>
      </c>
      <c r="G201" s="2"/>
      <c r="H201" s="2"/>
    </row>
    <row r="202" s="1" customFormat="true" ht="15.75" hidden="false" customHeight="false" outlineLevel="0" collapsed="false">
      <c r="A202" s="10" t="s">
        <v>564</v>
      </c>
      <c r="B202" s="5" t="s">
        <v>565</v>
      </c>
      <c r="C202" s="10" t="s">
        <v>566</v>
      </c>
      <c r="D202" s="10" t="s">
        <v>567</v>
      </c>
      <c r="G202" s="2"/>
      <c r="H202" s="2"/>
    </row>
    <row r="203" s="1" customFormat="true" ht="15.75" hidden="false" customHeight="false" outlineLevel="0" collapsed="false">
      <c r="A203" s="10" t="s">
        <v>568</v>
      </c>
      <c r="B203" s="5" t="s">
        <v>569</v>
      </c>
      <c r="C203" s="10" t="s">
        <v>570</v>
      </c>
      <c r="D203" s="10" t="s">
        <v>571</v>
      </c>
      <c r="G203" s="2"/>
      <c r="H203" s="2"/>
      <c r="J203" s="0"/>
      <c r="K203" s="0"/>
    </row>
    <row r="204" s="1" customFormat="true" ht="15.75" hidden="false" customHeight="false" outlineLevel="0" collapsed="false">
      <c r="A204" s="10" t="s">
        <v>572</v>
      </c>
      <c r="B204" s="5" t="s">
        <v>573</v>
      </c>
      <c r="C204" s="10"/>
      <c r="D204" s="10" t="s">
        <v>574</v>
      </c>
      <c r="G204" s="2"/>
      <c r="H204" s="2"/>
      <c r="J204" s="0"/>
    </row>
    <row r="205" s="1" customFormat="true" ht="15.75" hidden="false" customHeight="false" outlineLevel="0" collapsed="false">
      <c r="A205" s="10" t="s">
        <v>575</v>
      </c>
      <c r="B205" s="5" t="s">
        <v>576</v>
      </c>
      <c r="C205" s="10" t="s">
        <v>577</v>
      </c>
      <c r="D205" s="10" t="s">
        <v>578</v>
      </c>
      <c r="G205" s="2"/>
      <c r="H205" s="2"/>
      <c r="I205" s="2"/>
    </row>
    <row r="206" s="1" customFormat="true" ht="15.75" hidden="false" customHeight="false" outlineLevel="0" collapsed="false">
      <c r="A206" s="10" t="s">
        <v>579</v>
      </c>
      <c r="B206" s="5" t="s">
        <v>580</v>
      </c>
      <c r="C206" s="10" t="s">
        <v>581</v>
      </c>
      <c r="D206" s="10" t="s">
        <v>582</v>
      </c>
      <c r="G206" s="2"/>
      <c r="H206" s="2"/>
      <c r="I206" s="2"/>
      <c r="J206" s="0"/>
      <c r="K206" s="0"/>
    </row>
    <row r="207" s="1" customFormat="true" ht="15.75" hidden="false" customHeight="false" outlineLevel="0" collapsed="false">
      <c r="A207" s="10" t="s">
        <v>583</v>
      </c>
      <c r="B207" s="5" t="s">
        <v>230</v>
      </c>
      <c r="C207" s="10" t="s">
        <v>231</v>
      </c>
      <c r="D207" s="10" t="s">
        <v>232</v>
      </c>
      <c r="G207" s="2"/>
      <c r="H207" s="2"/>
      <c r="I207" s="2"/>
      <c r="J207" s="0"/>
      <c r="K207" s="0"/>
    </row>
    <row r="208" s="1" customFormat="true" ht="15.75" hidden="false" customHeight="false" outlineLevel="0" collapsed="false">
      <c r="A208" s="10" t="s">
        <v>584</v>
      </c>
      <c r="B208" s="5" t="s">
        <v>30</v>
      </c>
      <c r="C208" s="10"/>
      <c r="D208" s="10" t="s">
        <v>31</v>
      </c>
      <c r="G208" s="2"/>
      <c r="H208" s="2"/>
      <c r="I208" s="2"/>
      <c r="J208" s="0"/>
    </row>
    <row r="209" s="1" customFormat="true" ht="15.75" hidden="false" customHeight="false" outlineLevel="0" collapsed="false">
      <c r="A209" s="10" t="s">
        <v>585</v>
      </c>
      <c r="B209" s="5" t="s">
        <v>30</v>
      </c>
      <c r="C209" s="10"/>
      <c r="D209" s="10" t="s">
        <v>31</v>
      </c>
      <c r="G209" s="2"/>
      <c r="H209" s="2"/>
      <c r="I209" s="2"/>
      <c r="J209" s="0"/>
      <c r="K209" s="0"/>
    </row>
    <row r="210" s="1" customFormat="true" ht="15.75" hidden="false" customHeight="false" outlineLevel="0" collapsed="false">
      <c r="A210" s="10" t="s">
        <v>586</v>
      </c>
      <c r="B210" s="5" t="s">
        <v>170</v>
      </c>
      <c r="C210" s="10" t="s">
        <v>171</v>
      </c>
      <c r="D210" s="10" t="s">
        <v>172</v>
      </c>
      <c r="G210" s="2"/>
      <c r="H210" s="2"/>
      <c r="I210" s="2"/>
    </row>
    <row r="211" s="1" customFormat="true" ht="15.75" hidden="false" customHeight="false" outlineLevel="0" collapsed="false">
      <c r="A211" s="10" t="s">
        <v>587</v>
      </c>
      <c r="B211" s="5" t="s">
        <v>26</v>
      </c>
      <c r="C211" s="10" t="s">
        <v>27</v>
      </c>
      <c r="D211" s="10" t="s">
        <v>28</v>
      </c>
      <c r="G211" s="2"/>
      <c r="H211" s="2"/>
      <c r="I211" s="2"/>
      <c r="K211" s="0"/>
    </row>
    <row r="212" s="1" customFormat="true" ht="15.75" hidden="false" customHeight="false" outlineLevel="0" collapsed="false">
      <c r="A212" s="10" t="s">
        <v>588</v>
      </c>
      <c r="B212" s="5" t="s">
        <v>589</v>
      </c>
      <c r="C212" s="10" t="s">
        <v>590</v>
      </c>
      <c r="D212" s="10" t="s">
        <v>591</v>
      </c>
      <c r="G212" s="2"/>
      <c r="H212" s="2"/>
      <c r="I212" s="2"/>
      <c r="J212" s="0"/>
    </row>
    <row r="213" s="1" customFormat="true" ht="15.75" hidden="false" customHeight="false" outlineLevel="0" collapsed="false">
      <c r="A213" s="10" t="s">
        <v>592</v>
      </c>
      <c r="B213" s="5" t="s">
        <v>170</v>
      </c>
      <c r="C213" s="5" t="s">
        <v>171</v>
      </c>
      <c r="D213" s="5" t="s">
        <v>172</v>
      </c>
      <c r="G213" s="2"/>
      <c r="H213" s="2"/>
      <c r="I213" s="2"/>
      <c r="J213" s="0"/>
      <c r="K213" s="0"/>
    </row>
    <row r="214" s="1" customFormat="true" ht="15.75" hidden="false" customHeight="false" outlineLevel="0" collapsed="false">
      <c r="A214" s="10" t="s">
        <v>593</v>
      </c>
      <c r="B214" s="5" t="s">
        <v>594</v>
      </c>
      <c r="C214" s="10" t="s">
        <v>595</v>
      </c>
      <c r="D214" s="10" t="s">
        <v>596</v>
      </c>
      <c r="G214" s="2"/>
      <c r="H214" s="2"/>
      <c r="I214" s="2"/>
      <c r="J214" s="0"/>
    </row>
    <row r="215" s="1" customFormat="true" ht="15.75" hidden="false" customHeight="false" outlineLevel="0" collapsed="false">
      <c r="A215" s="10" t="s">
        <v>597</v>
      </c>
      <c r="B215" s="5" t="s">
        <v>598</v>
      </c>
      <c r="C215" s="10" t="s">
        <v>599</v>
      </c>
      <c r="D215" s="10" t="s">
        <v>600</v>
      </c>
      <c r="G215" s="2"/>
      <c r="H215" s="2"/>
      <c r="I215" s="2"/>
      <c r="J215" s="0"/>
    </row>
    <row r="216" s="1" customFormat="true" ht="15.75" hidden="false" customHeight="false" outlineLevel="0" collapsed="false">
      <c r="A216" s="10" t="s">
        <v>601</v>
      </c>
      <c r="B216" s="10" t="s">
        <v>412</v>
      </c>
      <c r="C216" s="5"/>
      <c r="D216" s="10" t="s">
        <v>602</v>
      </c>
      <c r="G216" s="2"/>
      <c r="H216" s="2"/>
      <c r="I216" s="2"/>
    </row>
    <row r="217" s="1" customFormat="true" ht="15.75" hidden="false" customHeight="false" outlineLevel="0" collapsed="false">
      <c r="A217" s="10" t="s">
        <v>603</v>
      </c>
      <c r="B217" s="5" t="s">
        <v>604</v>
      </c>
      <c r="C217" s="10"/>
      <c r="D217" s="10" t="s">
        <v>605</v>
      </c>
      <c r="G217" s="2"/>
      <c r="H217" s="2"/>
      <c r="I217" s="2"/>
      <c r="J217" s="0"/>
    </row>
    <row r="218" s="1" customFormat="true" ht="15.75" hidden="false" customHeight="false" outlineLevel="0" collapsed="false">
      <c r="A218" s="10" t="s">
        <v>606</v>
      </c>
      <c r="B218" s="5" t="s">
        <v>607</v>
      </c>
      <c r="C218" s="10" t="s">
        <v>608</v>
      </c>
      <c r="D218" s="10" t="s">
        <v>609</v>
      </c>
      <c r="G218" s="2"/>
      <c r="H218" s="2"/>
      <c r="I218" s="2"/>
    </row>
    <row r="219" s="1" customFormat="true" ht="15.75" hidden="false" customHeight="false" outlineLevel="0" collapsed="false">
      <c r="A219" s="10" t="s">
        <v>610</v>
      </c>
      <c r="B219" s="5" t="s">
        <v>611</v>
      </c>
      <c r="C219" s="10" t="s">
        <v>612</v>
      </c>
      <c r="D219" s="10" t="s">
        <v>613</v>
      </c>
      <c r="G219" s="2"/>
      <c r="H219" s="2"/>
      <c r="I219" s="2"/>
    </row>
    <row r="220" s="1" customFormat="true" ht="15.75" hidden="false" customHeight="false" outlineLevel="0" collapsed="false">
      <c r="A220" s="10" t="s">
        <v>614</v>
      </c>
      <c r="B220" s="5" t="s">
        <v>615</v>
      </c>
      <c r="C220" s="10" t="s">
        <v>616</v>
      </c>
      <c r="D220" s="10" t="s">
        <v>617</v>
      </c>
      <c r="G220" s="2"/>
      <c r="H220" s="2"/>
      <c r="I220" s="2"/>
    </row>
    <row r="221" customFormat="false" ht="15.75" hidden="false" customHeight="false" outlineLevel="0" collapsed="false">
      <c r="A221" s="7" t="s">
        <v>618</v>
      </c>
      <c r="B221" s="7" t="s">
        <v>619</v>
      </c>
      <c r="C221" s="11" t="s">
        <v>620</v>
      </c>
      <c r="D221" s="11" t="s">
        <v>621</v>
      </c>
    </row>
    <row r="222" customFormat="false" ht="15.75" hidden="false" customHeight="false" outlineLevel="0" collapsed="false">
      <c r="A222" s="7" t="s">
        <v>622</v>
      </c>
      <c r="B222" s="7" t="s">
        <v>623</v>
      </c>
      <c r="C222" s="11" t="s">
        <v>624</v>
      </c>
      <c r="D222" s="11" t="s">
        <v>625</v>
      </c>
    </row>
    <row r="223" customFormat="false" ht="15.75" hidden="false" customHeight="false" outlineLevel="0" collapsed="false">
      <c r="A223" s="7" t="s">
        <v>626</v>
      </c>
      <c r="B223" s="7" t="s">
        <v>627</v>
      </c>
      <c r="C223" s="11" t="s">
        <v>628</v>
      </c>
      <c r="D223" s="11" t="s">
        <v>629</v>
      </c>
    </row>
    <row r="224" customFormat="false" ht="15.75" hidden="false" customHeight="false" outlineLevel="0" collapsed="false">
      <c r="A224" s="7" t="s">
        <v>630</v>
      </c>
      <c r="B224" s="11" t="s">
        <v>631</v>
      </c>
      <c r="C224" s="7"/>
      <c r="D224" s="11" t="s">
        <v>632</v>
      </c>
    </row>
    <row r="225" customFormat="false" ht="15.75" hidden="false" customHeight="false" outlineLevel="0" collapsed="false">
      <c r="A225" s="7" t="s">
        <v>633</v>
      </c>
      <c r="B225" s="7" t="s">
        <v>634</v>
      </c>
      <c r="C225" s="11" t="s">
        <v>635</v>
      </c>
      <c r="D225" s="11" t="s">
        <v>636</v>
      </c>
    </row>
    <row r="226" customFormat="false" ht="15.75" hidden="false" customHeight="false" outlineLevel="0" collapsed="false">
      <c r="A226" s="7" t="s">
        <v>637</v>
      </c>
      <c r="B226" s="7" t="s">
        <v>638</v>
      </c>
      <c r="C226" s="11" t="s">
        <v>639</v>
      </c>
      <c r="D226" s="11" t="s">
        <v>640</v>
      </c>
    </row>
    <row r="227" customFormat="false" ht="15.75" hidden="false" customHeight="false" outlineLevel="0" collapsed="false">
      <c r="A227" s="7" t="s">
        <v>641</v>
      </c>
      <c r="B227" s="7" t="s">
        <v>642</v>
      </c>
      <c r="C227" s="11" t="s">
        <v>643</v>
      </c>
      <c r="D227" s="11" t="s">
        <v>644</v>
      </c>
    </row>
    <row r="228" customFormat="false" ht="15.75" hidden="false" customHeight="false" outlineLevel="0" collapsed="false">
      <c r="A228" s="7" t="s">
        <v>645</v>
      </c>
      <c r="B228" s="7" t="s">
        <v>631</v>
      </c>
      <c r="C228" s="11" t="s">
        <v>646</v>
      </c>
      <c r="D228" s="11" t="s">
        <v>647</v>
      </c>
    </row>
    <row r="229" customFormat="false" ht="15.75" hidden="false" customHeight="false" outlineLevel="0" collapsed="false">
      <c r="A229" s="7" t="s">
        <v>648</v>
      </c>
      <c r="B229" s="7" t="s">
        <v>649</v>
      </c>
      <c r="C229" s="11" t="s">
        <v>650</v>
      </c>
      <c r="D229" s="11" t="s">
        <v>651</v>
      </c>
    </row>
    <row r="230" customFormat="false" ht="15.75" hidden="false" customHeight="false" outlineLevel="0" collapsed="false">
      <c r="A230" s="7" t="s">
        <v>652</v>
      </c>
      <c r="B230" s="7" t="s">
        <v>653</v>
      </c>
      <c r="C230" s="11"/>
      <c r="D230" s="11" t="s">
        <v>654</v>
      </c>
    </row>
    <row r="231" customFormat="false" ht="15.75" hidden="false" customHeight="false" outlineLevel="0" collapsed="false">
      <c r="A231" s="7" t="s">
        <v>655</v>
      </c>
      <c r="B231" s="7" t="s">
        <v>656</v>
      </c>
      <c r="C231" s="11"/>
      <c r="D231" s="11" t="s">
        <v>657</v>
      </c>
    </row>
    <row r="232" customFormat="false" ht="15.75" hidden="false" customHeight="false" outlineLevel="0" collapsed="false">
      <c r="A232" s="7" t="s">
        <v>658</v>
      </c>
      <c r="B232" s="7" t="s">
        <v>659</v>
      </c>
      <c r="C232" s="11" t="s">
        <v>660</v>
      </c>
      <c r="D232" s="11" t="s">
        <v>661</v>
      </c>
    </row>
    <row r="233" customFormat="false" ht="15.75" hidden="false" customHeight="false" outlineLevel="0" collapsed="false">
      <c r="A233" s="7" t="s">
        <v>662</v>
      </c>
      <c r="B233" s="7" t="s">
        <v>663</v>
      </c>
      <c r="C233" s="11" t="s">
        <v>664</v>
      </c>
      <c r="D233" s="11" t="s">
        <v>665</v>
      </c>
    </row>
    <row r="234" customFormat="false" ht="15.75" hidden="false" customHeight="false" outlineLevel="0" collapsed="false">
      <c r="A234" s="7" t="s">
        <v>666</v>
      </c>
      <c r="B234" s="7" t="s">
        <v>667</v>
      </c>
      <c r="C234" s="11" t="s">
        <v>668</v>
      </c>
      <c r="D234" s="11" t="s">
        <v>669</v>
      </c>
    </row>
    <row r="235" customFormat="false" ht="15.75" hidden="false" customHeight="false" outlineLevel="0" collapsed="false">
      <c r="A235" s="7" t="s">
        <v>670</v>
      </c>
      <c r="B235" s="7" t="s">
        <v>671</v>
      </c>
      <c r="C235" s="11" t="s">
        <v>672</v>
      </c>
      <c r="D235" s="11" t="s">
        <v>673</v>
      </c>
    </row>
    <row r="236" customFormat="false" ht="15.75" hidden="false" customHeight="false" outlineLevel="0" collapsed="false">
      <c r="A236" s="7" t="s">
        <v>674</v>
      </c>
      <c r="B236" s="7" t="s">
        <v>675</v>
      </c>
      <c r="C236" s="11"/>
      <c r="D236" s="11" t="s">
        <v>676</v>
      </c>
    </row>
    <row r="237" customFormat="false" ht="15.75" hidden="false" customHeight="false" outlineLevel="0" collapsed="false">
      <c r="A237" s="7" t="s">
        <v>677</v>
      </c>
      <c r="B237" s="7" t="s">
        <v>23</v>
      </c>
      <c r="C237" s="11"/>
      <c r="D237" s="7"/>
    </row>
    <row r="238" customFormat="false" ht="15.75" hidden="false" customHeight="false" outlineLevel="0" collapsed="false">
      <c r="A238" s="7" t="s">
        <v>678</v>
      </c>
      <c r="B238" s="7" t="s">
        <v>679</v>
      </c>
      <c r="C238" s="11"/>
      <c r="D238" s="11" t="s">
        <v>680</v>
      </c>
    </row>
    <row r="239" customFormat="false" ht="15.75" hidden="false" customHeight="false" outlineLevel="0" collapsed="false">
      <c r="A239" s="7" t="s">
        <v>681</v>
      </c>
      <c r="B239" s="7" t="s">
        <v>682</v>
      </c>
      <c r="C239" s="11" t="s">
        <v>683</v>
      </c>
      <c r="D239" s="11" t="s">
        <v>684</v>
      </c>
    </row>
    <row r="240" customFormat="false" ht="15.75" hidden="false" customHeight="false" outlineLevel="0" collapsed="false">
      <c r="A240" s="7" t="s">
        <v>685</v>
      </c>
      <c r="B240" s="7" t="s">
        <v>682</v>
      </c>
      <c r="C240" s="11" t="s">
        <v>683</v>
      </c>
      <c r="D240" s="11" t="s">
        <v>684</v>
      </c>
    </row>
    <row r="241" customFormat="false" ht="15.75" hidden="false" customHeight="false" outlineLevel="0" collapsed="false">
      <c r="A241" s="7" t="s">
        <v>686</v>
      </c>
      <c r="B241" s="7" t="s">
        <v>687</v>
      </c>
      <c r="C241" s="11" t="s">
        <v>688</v>
      </c>
      <c r="D241" s="11" t="s">
        <v>689</v>
      </c>
    </row>
    <row r="242" customFormat="false" ht="15.75" hidden="false" customHeight="false" outlineLevel="0" collapsed="false">
      <c r="A242" s="7" t="s">
        <v>690</v>
      </c>
      <c r="B242" s="7" t="s">
        <v>642</v>
      </c>
      <c r="C242" s="11" t="s">
        <v>643</v>
      </c>
      <c r="D242" s="11" t="s">
        <v>644</v>
      </c>
    </row>
    <row r="243" customFormat="false" ht="15.75" hidden="false" customHeight="false" outlineLevel="0" collapsed="false">
      <c r="A243" s="7" t="s">
        <v>691</v>
      </c>
      <c r="B243" s="7" t="s">
        <v>682</v>
      </c>
      <c r="C243" s="11" t="s">
        <v>683</v>
      </c>
      <c r="D243" s="11" t="s">
        <v>684</v>
      </c>
    </row>
    <row r="244" customFormat="false" ht="15.75" hidden="false" customHeight="false" outlineLevel="0" collapsed="false">
      <c r="A244" s="7" t="s">
        <v>692</v>
      </c>
      <c r="B244" s="7" t="s">
        <v>693</v>
      </c>
      <c r="C244" s="11"/>
      <c r="D244" s="11" t="s">
        <v>694</v>
      </c>
    </row>
    <row r="245" customFormat="false" ht="15.75" hidden="false" customHeight="false" outlineLevel="0" collapsed="false">
      <c r="A245" s="7" t="s">
        <v>695</v>
      </c>
      <c r="B245" s="7" t="s">
        <v>696</v>
      </c>
      <c r="C245" s="11"/>
      <c r="D245" s="11" t="s">
        <v>697</v>
      </c>
    </row>
    <row r="246" customFormat="false" ht="15.75" hidden="false" customHeight="false" outlineLevel="0" collapsed="false">
      <c r="A246" s="7" t="s">
        <v>698</v>
      </c>
      <c r="B246" s="7" t="s">
        <v>699</v>
      </c>
      <c r="C246" s="11" t="s">
        <v>700</v>
      </c>
      <c r="D246" s="11" t="s">
        <v>701</v>
      </c>
    </row>
    <row r="247" customFormat="false" ht="15.75" hidden="false" customHeight="false" outlineLevel="0" collapsed="false">
      <c r="A247" s="7" t="s">
        <v>702</v>
      </c>
      <c r="B247" s="7" t="s">
        <v>703</v>
      </c>
      <c r="C247" s="11" t="s">
        <v>704</v>
      </c>
      <c r="D247" s="11" t="s">
        <v>705</v>
      </c>
    </row>
    <row r="248" customFormat="false" ht="15.75" hidden="false" customHeight="false" outlineLevel="0" collapsed="false">
      <c r="A248" s="7" t="s">
        <v>706</v>
      </c>
      <c r="B248" s="7" t="s">
        <v>707</v>
      </c>
      <c r="C248" s="11" t="s">
        <v>708</v>
      </c>
      <c r="D248" s="11" t="s">
        <v>709</v>
      </c>
    </row>
    <row r="249" customFormat="false" ht="15.75" hidden="false" customHeight="false" outlineLevel="0" collapsed="false">
      <c r="A249" s="7" t="s">
        <v>710</v>
      </c>
      <c r="B249" s="7" t="s">
        <v>634</v>
      </c>
      <c r="C249" s="11" t="s">
        <v>635</v>
      </c>
      <c r="D249" s="11" t="s">
        <v>636</v>
      </c>
    </row>
    <row r="250" customFormat="false" ht="15.75" hidden="false" customHeight="false" outlineLevel="0" collapsed="false">
      <c r="A250" s="7" t="s">
        <v>711</v>
      </c>
      <c r="B250" s="7" t="s">
        <v>712</v>
      </c>
      <c r="C250" s="11"/>
      <c r="D250" s="11" t="s">
        <v>713</v>
      </c>
    </row>
    <row r="251" customFormat="false" ht="15.75" hidden="false" customHeight="false" outlineLevel="0" collapsed="false">
      <c r="A251" s="7" t="s">
        <v>714</v>
      </c>
      <c r="B251" s="7" t="s">
        <v>715</v>
      </c>
      <c r="C251" s="11" t="s">
        <v>716</v>
      </c>
      <c r="D251" s="11" t="s">
        <v>717</v>
      </c>
    </row>
    <row r="252" customFormat="false" ht="15.75" hidden="false" customHeight="false" outlineLevel="0" collapsed="false">
      <c r="A252" s="7" t="s">
        <v>718</v>
      </c>
      <c r="B252" s="7" t="s">
        <v>719</v>
      </c>
      <c r="C252" s="11"/>
      <c r="D252" s="11" t="s">
        <v>720</v>
      </c>
    </row>
    <row r="253" customFormat="false" ht="15.75" hidden="false" customHeight="false" outlineLevel="0" collapsed="false">
      <c r="A253" s="7" t="s">
        <v>721</v>
      </c>
      <c r="B253" s="7" t="s">
        <v>722</v>
      </c>
      <c r="C253" s="11" t="s">
        <v>723</v>
      </c>
      <c r="D253" s="11" t="s">
        <v>724</v>
      </c>
    </row>
    <row r="254" customFormat="false" ht="15.75" hidden="false" customHeight="false" outlineLevel="0" collapsed="false">
      <c r="A254" s="7" t="s">
        <v>725</v>
      </c>
      <c r="B254" s="7" t="s">
        <v>726</v>
      </c>
      <c r="C254" s="11" t="s">
        <v>727</v>
      </c>
      <c r="D254" s="11" t="s">
        <v>728</v>
      </c>
    </row>
    <row r="255" customFormat="false" ht="15.75" hidden="false" customHeight="false" outlineLevel="0" collapsed="false">
      <c r="A255" s="7" t="s">
        <v>729</v>
      </c>
      <c r="B255" s="7" t="s">
        <v>682</v>
      </c>
      <c r="C255" s="11" t="s">
        <v>683</v>
      </c>
      <c r="D255" s="11" t="s">
        <v>684</v>
      </c>
    </row>
    <row r="256" customFormat="false" ht="15.75" hidden="false" customHeight="false" outlineLevel="0" collapsed="false">
      <c r="A256" s="7" t="s">
        <v>730</v>
      </c>
      <c r="B256" s="7" t="s">
        <v>631</v>
      </c>
      <c r="C256" s="11" t="s">
        <v>646</v>
      </c>
      <c r="D256" s="11" t="s">
        <v>647</v>
      </c>
    </row>
    <row r="257" customFormat="false" ht="15.75" hidden="false" customHeight="false" outlineLevel="0" collapsed="false">
      <c r="A257" s="7" t="s">
        <v>731</v>
      </c>
      <c r="B257" s="7" t="s">
        <v>707</v>
      </c>
      <c r="C257" s="11" t="s">
        <v>708</v>
      </c>
      <c r="D257" s="11" t="s">
        <v>709</v>
      </c>
    </row>
    <row r="258" customFormat="false" ht="15.75" hidden="false" customHeight="false" outlineLevel="0" collapsed="false">
      <c r="A258" s="7" t="s">
        <v>732</v>
      </c>
      <c r="B258" s="7" t="s">
        <v>682</v>
      </c>
      <c r="C258" s="11" t="s">
        <v>683</v>
      </c>
      <c r="D258" s="11" t="s">
        <v>684</v>
      </c>
    </row>
    <row r="259" customFormat="false" ht="15.75" hidden="false" customHeight="false" outlineLevel="0" collapsed="false">
      <c r="A259" s="7" t="s">
        <v>733</v>
      </c>
      <c r="B259" s="7" t="s">
        <v>734</v>
      </c>
      <c r="C259" s="11" t="s">
        <v>735</v>
      </c>
      <c r="D259" s="11" t="s">
        <v>736</v>
      </c>
    </row>
    <row r="260" customFormat="false" ht="15.75" hidden="false" customHeight="false" outlineLevel="0" collapsed="false">
      <c r="A260" s="7" t="s">
        <v>737</v>
      </c>
      <c r="B260" s="7" t="s">
        <v>738</v>
      </c>
      <c r="C260" s="11" t="s">
        <v>739</v>
      </c>
      <c r="D260" s="11" t="s">
        <v>740</v>
      </c>
    </row>
    <row r="261" customFormat="false" ht="15.75" hidden="false" customHeight="false" outlineLevel="0" collapsed="false">
      <c r="A261" s="7" t="s">
        <v>741</v>
      </c>
      <c r="B261" s="7" t="s">
        <v>638</v>
      </c>
      <c r="C261" s="11" t="s">
        <v>639</v>
      </c>
      <c r="D261" s="11" t="s">
        <v>640</v>
      </c>
    </row>
    <row r="262" customFormat="false" ht="15.75" hidden="false" customHeight="false" outlineLevel="0" collapsed="false">
      <c r="A262" s="7" t="s">
        <v>742</v>
      </c>
      <c r="B262" s="7" t="s">
        <v>743</v>
      </c>
      <c r="C262" s="11"/>
      <c r="D262" s="11" t="s">
        <v>744</v>
      </c>
    </row>
    <row r="263" customFormat="false" ht="15.75" hidden="false" customHeight="false" outlineLevel="0" collapsed="false">
      <c r="A263" s="7" t="s">
        <v>745</v>
      </c>
      <c r="B263" s="7" t="s">
        <v>746</v>
      </c>
      <c r="C263" s="11" t="s">
        <v>747</v>
      </c>
      <c r="D263" s="11" t="s">
        <v>748</v>
      </c>
    </row>
    <row r="264" customFormat="false" ht="15.75" hidden="false" customHeight="false" outlineLevel="0" collapsed="false">
      <c r="A264" s="7" t="s">
        <v>749</v>
      </c>
      <c r="B264" s="7" t="s">
        <v>750</v>
      </c>
      <c r="C264" s="11" t="s">
        <v>751</v>
      </c>
      <c r="D264" s="11" t="s">
        <v>752</v>
      </c>
    </row>
    <row r="265" customFormat="false" ht="15.75" hidden="false" customHeight="false" outlineLevel="0" collapsed="false">
      <c r="A265" s="7" t="s">
        <v>753</v>
      </c>
      <c r="B265" s="7" t="s">
        <v>754</v>
      </c>
      <c r="C265" s="11" t="s">
        <v>755</v>
      </c>
      <c r="D265" s="11" t="s">
        <v>756</v>
      </c>
    </row>
    <row r="266" customFormat="false" ht="15.75" hidden="false" customHeight="false" outlineLevel="0" collapsed="false">
      <c r="A266" s="7" t="s">
        <v>757</v>
      </c>
      <c r="B266" s="7" t="s">
        <v>758</v>
      </c>
      <c r="C266" s="11" t="s">
        <v>759</v>
      </c>
      <c r="D266" s="11" t="s">
        <v>760</v>
      </c>
    </row>
    <row r="267" customFormat="false" ht="15.75" hidden="false" customHeight="false" outlineLevel="0" collapsed="false">
      <c r="A267" s="7" t="s">
        <v>761</v>
      </c>
      <c r="B267" s="7" t="s">
        <v>762</v>
      </c>
      <c r="C267" s="11" t="s">
        <v>763</v>
      </c>
      <c r="D267" s="11" t="s">
        <v>764</v>
      </c>
    </row>
    <row r="268" customFormat="false" ht="15.75" hidden="false" customHeight="false" outlineLevel="0" collapsed="false">
      <c r="A268" s="7" t="s">
        <v>765</v>
      </c>
      <c r="B268" s="7" t="s">
        <v>766</v>
      </c>
      <c r="C268" s="11"/>
      <c r="D268" s="11" t="s">
        <v>767</v>
      </c>
    </row>
    <row r="269" customFormat="false" ht="15.75" hidden="false" customHeight="false" outlineLevel="0" collapsed="false">
      <c r="A269" s="7" t="s">
        <v>768</v>
      </c>
      <c r="B269" s="7" t="s">
        <v>679</v>
      </c>
      <c r="C269" s="11"/>
      <c r="D269" s="11" t="s">
        <v>680</v>
      </c>
    </row>
    <row r="270" customFormat="false" ht="15.75" hidden="false" customHeight="false" outlineLevel="0" collapsed="false">
      <c r="A270" s="7" t="s">
        <v>769</v>
      </c>
      <c r="B270" s="11" t="s">
        <v>770</v>
      </c>
      <c r="C270" s="7"/>
      <c r="D270" s="11" t="s">
        <v>771</v>
      </c>
    </row>
    <row r="271" customFormat="false" ht="15.75" hidden="false" customHeight="false" outlineLevel="0" collapsed="false">
      <c r="A271" s="7" t="s">
        <v>772</v>
      </c>
      <c r="B271" s="7" t="s">
        <v>773</v>
      </c>
      <c r="C271" s="11" t="s">
        <v>774</v>
      </c>
      <c r="D271" s="11" t="s">
        <v>775</v>
      </c>
    </row>
    <row r="272" customFormat="false" ht="15.75" hidden="false" customHeight="false" outlineLevel="0" collapsed="false">
      <c r="A272" s="7" t="s">
        <v>776</v>
      </c>
      <c r="B272" s="7" t="s">
        <v>777</v>
      </c>
      <c r="C272" s="11" t="s">
        <v>778</v>
      </c>
      <c r="D272" s="11" t="s">
        <v>779</v>
      </c>
    </row>
    <row r="273" customFormat="false" ht="15.75" hidden="false" customHeight="false" outlineLevel="0" collapsed="false">
      <c r="A273" s="7" t="s">
        <v>780</v>
      </c>
      <c r="B273" s="7" t="s">
        <v>781</v>
      </c>
      <c r="C273" s="11" t="s">
        <v>782</v>
      </c>
      <c r="D273" s="11" t="s">
        <v>783</v>
      </c>
    </row>
    <row r="274" customFormat="false" ht="15.75" hidden="false" customHeight="false" outlineLevel="0" collapsed="false">
      <c r="A274" s="7" t="s">
        <v>784</v>
      </c>
      <c r="B274" s="7" t="s">
        <v>785</v>
      </c>
      <c r="C274" s="11" t="s">
        <v>786</v>
      </c>
      <c r="D274" s="11" t="s">
        <v>787</v>
      </c>
    </row>
    <row r="275" customFormat="false" ht="15.75" hidden="false" customHeight="false" outlineLevel="0" collapsed="false">
      <c r="A275" s="7" t="s">
        <v>788</v>
      </c>
      <c r="B275" s="7" t="s">
        <v>789</v>
      </c>
      <c r="C275" s="11"/>
      <c r="D275" s="11" t="s">
        <v>790</v>
      </c>
    </row>
    <row r="276" customFormat="false" ht="15.75" hidden="false" customHeight="false" outlineLevel="0" collapsed="false">
      <c r="A276" s="7" t="s">
        <v>791</v>
      </c>
      <c r="B276" s="7" t="s">
        <v>792</v>
      </c>
      <c r="C276" s="11"/>
      <c r="D276" s="11" t="s">
        <v>793</v>
      </c>
    </row>
    <row r="277" customFormat="false" ht="15.75" hidden="false" customHeight="false" outlineLevel="0" collapsed="false">
      <c r="A277" s="7" t="s">
        <v>794</v>
      </c>
      <c r="B277" s="7" t="s">
        <v>795</v>
      </c>
      <c r="C277" s="11" t="s">
        <v>796</v>
      </c>
      <c r="D277" s="11" t="s">
        <v>797</v>
      </c>
    </row>
  </sheetData>
  <conditionalFormatting sqref="I205:I220 C205">
    <cfRule type="expression" priority="2" aboveAverage="0" equalAverage="0" bottom="0" percent="0" rank="0" text="" dxfId="0">
      <formula>AND(COUNTIF($I$205:$I$220,I205)+COUNTIF($C$205:$C$205,I205)&gt;1,NOT(ISBLANK(I20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5.99"/>
    <col collapsed="false" customWidth="true" hidden="false" outlineLevel="0" max="3" min="3" style="0" width="50.28"/>
    <col collapsed="false" customWidth="true" hidden="false" outlineLevel="0" max="4" min="4" style="12" width="37.41"/>
  </cols>
  <sheetData>
    <row r="1" s="13" customFormat="true" ht="15.75" hidden="false" customHeight="false" outlineLevel="0" collapsed="false">
      <c r="A1" s="3" t="s">
        <v>798</v>
      </c>
      <c r="B1" s="3"/>
      <c r="C1" s="3"/>
    </row>
    <row r="2" customFormat="false" ht="15.75" hidden="false" customHeight="false" outlineLevel="0" collapsed="false">
      <c r="A2" s="6" t="s">
        <v>799</v>
      </c>
      <c r="B2" s="14"/>
    </row>
    <row r="3" customFormat="false" ht="15.75" hidden="false" customHeight="false" outlineLevel="0" collapsed="false">
      <c r="A3" s="1" t="s">
        <v>800</v>
      </c>
      <c r="B3" s="1"/>
      <c r="C3" s="1"/>
    </row>
    <row r="4" customFormat="false" ht="15.75" hidden="false" customHeight="false" outlineLevel="0" collapsed="false">
      <c r="A4" s="1" t="s">
        <v>801</v>
      </c>
      <c r="B4" s="1"/>
      <c r="C4" s="1"/>
    </row>
    <row r="5" customFormat="false" ht="15.75" hidden="false" customHeight="false" outlineLevel="0" collapsed="false">
      <c r="A5" s="1" t="s">
        <v>802</v>
      </c>
      <c r="B5" s="1"/>
      <c r="C5" s="1"/>
    </row>
    <row r="6" customFormat="false" ht="15.75" hidden="false" customHeight="false" outlineLevel="0" collapsed="false">
      <c r="A6" s="1" t="s">
        <v>803</v>
      </c>
      <c r="B6" s="1"/>
      <c r="C6" s="1"/>
    </row>
    <row r="7" customFormat="false" ht="15.75" hidden="false" customHeight="false" outlineLevel="0" collapsed="false">
      <c r="A7" s="1"/>
      <c r="B7" s="1"/>
      <c r="C7" s="1"/>
    </row>
    <row r="8" customFormat="false" ht="15.75" hidden="false" customHeight="false" outlineLevel="0" collapsed="false">
      <c r="A8" s="5"/>
      <c r="B8" s="1" t="s">
        <v>1</v>
      </c>
      <c r="C8" s="15"/>
      <c r="D8" s="1" t="s">
        <v>2</v>
      </c>
    </row>
    <row r="9" s="16" customFormat="true" ht="28.5" hidden="false" customHeight="true" outlineLevel="0" collapsed="false">
      <c r="A9" s="8" t="s">
        <v>804</v>
      </c>
      <c r="B9" s="8" t="s">
        <v>805</v>
      </c>
      <c r="C9" s="8" t="s">
        <v>6</v>
      </c>
    </row>
    <row r="10" customFormat="false" ht="15" hidden="false" customHeight="false" outlineLevel="0" collapsed="false">
      <c r="A10" s="17" t="n">
        <v>9611</v>
      </c>
      <c r="B10" s="18" t="n">
        <v>2.5894E-019</v>
      </c>
      <c r="C10" s="17" t="s">
        <v>806</v>
      </c>
      <c r="D10" s="0"/>
    </row>
    <row r="11" customFormat="false" ht="15" hidden="false" customHeight="false" outlineLevel="0" collapsed="false">
      <c r="A11" s="17" t="n">
        <v>44283</v>
      </c>
      <c r="B11" s="18" t="n">
        <v>6.5614E-019</v>
      </c>
      <c r="C11" s="17" t="s">
        <v>807</v>
      </c>
      <c r="D11" s="0"/>
    </row>
    <row r="12" customFormat="false" ht="15" hidden="false" customHeight="false" outlineLevel="0" collapsed="false">
      <c r="A12" s="17" t="n">
        <v>6519</v>
      </c>
      <c r="B12" s="18" t="n">
        <v>9.9359E-019</v>
      </c>
      <c r="C12" s="17" t="s">
        <v>808</v>
      </c>
      <c r="D12" s="0"/>
    </row>
    <row r="13" customFormat="false" ht="15" hidden="false" customHeight="false" outlineLevel="0" collapsed="false">
      <c r="A13" s="17" t="n">
        <v>44281</v>
      </c>
      <c r="B13" s="18" t="n">
        <v>1.1153E-015</v>
      </c>
      <c r="C13" s="17" t="s">
        <v>809</v>
      </c>
      <c r="D13" s="0"/>
    </row>
    <row r="14" customFormat="false" ht="15" hidden="false" customHeight="false" outlineLevel="0" collapsed="false">
      <c r="A14" s="17" t="n">
        <v>6725</v>
      </c>
      <c r="B14" s="18" t="n">
        <v>5.0408E-014</v>
      </c>
      <c r="C14" s="17" t="s">
        <v>810</v>
      </c>
      <c r="D14" s="0"/>
    </row>
    <row r="15" customFormat="false" ht="15" hidden="false" customHeight="false" outlineLevel="0" collapsed="false">
      <c r="A15" s="17" t="n">
        <v>6575</v>
      </c>
      <c r="B15" s="18" t="n">
        <v>7.328E-014</v>
      </c>
      <c r="C15" s="17" t="s">
        <v>811</v>
      </c>
      <c r="D15" s="0"/>
    </row>
    <row r="16" customFormat="false" ht="15" hidden="false" customHeight="false" outlineLevel="0" collapsed="false">
      <c r="A16" s="17" t="n">
        <v>42180</v>
      </c>
      <c r="B16" s="18" t="n">
        <v>1.7677E-013</v>
      </c>
      <c r="C16" s="17" t="s">
        <v>812</v>
      </c>
      <c r="D16" s="0"/>
    </row>
    <row r="17" customFormat="false" ht="15" hidden="false" customHeight="false" outlineLevel="0" collapsed="false">
      <c r="A17" s="17" t="n">
        <v>19438</v>
      </c>
      <c r="B17" s="18" t="n">
        <v>3.4329E-013</v>
      </c>
      <c r="C17" s="17" t="s">
        <v>813</v>
      </c>
      <c r="D17" s="0"/>
    </row>
    <row r="18" customFormat="false" ht="15" hidden="false" customHeight="false" outlineLevel="0" collapsed="false">
      <c r="A18" s="17" t="n">
        <v>19748</v>
      </c>
      <c r="B18" s="18" t="n">
        <v>3.4329E-013</v>
      </c>
      <c r="C18" s="17" t="s">
        <v>814</v>
      </c>
      <c r="D18" s="0"/>
    </row>
    <row r="19" customFormat="false" ht="15" hidden="false" customHeight="false" outlineLevel="0" collapsed="false">
      <c r="A19" s="17" t="n">
        <v>9695</v>
      </c>
      <c r="B19" s="18" t="n">
        <v>7.4033E-012</v>
      </c>
      <c r="C19" s="17" t="s">
        <v>815</v>
      </c>
      <c r="D19" s="0"/>
    </row>
    <row r="20" customFormat="false" ht="15" hidden="false" customHeight="false" outlineLevel="0" collapsed="false">
      <c r="A20" s="17" t="n">
        <v>50896</v>
      </c>
      <c r="B20" s="18" t="n">
        <v>1.0342E-011</v>
      </c>
      <c r="C20" s="17" t="s">
        <v>816</v>
      </c>
      <c r="D20" s="0"/>
    </row>
    <row r="21" customFormat="false" ht="15" hidden="false" customHeight="false" outlineLevel="0" collapsed="false">
      <c r="A21" s="17" t="n">
        <v>42398</v>
      </c>
      <c r="B21" s="18" t="n">
        <v>1.4304E-011</v>
      </c>
      <c r="C21" s="17" t="s">
        <v>817</v>
      </c>
      <c r="D21" s="0"/>
    </row>
    <row r="22" customFormat="false" ht="15" hidden="false" customHeight="false" outlineLevel="0" collapsed="false">
      <c r="A22" s="17" t="n">
        <v>31408</v>
      </c>
      <c r="B22" s="18" t="n">
        <v>1.9391E-011</v>
      </c>
      <c r="C22" s="17" t="s">
        <v>818</v>
      </c>
      <c r="D22" s="0"/>
    </row>
    <row r="23" customFormat="false" ht="15" hidden="false" customHeight="false" outlineLevel="0" collapsed="false">
      <c r="A23" s="17" t="n">
        <v>9694</v>
      </c>
      <c r="B23" s="18" t="n">
        <v>3.9143E-011</v>
      </c>
      <c r="C23" s="17" t="s">
        <v>819</v>
      </c>
      <c r="D23" s="0"/>
    </row>
    <row r="24" customFormat="false" ht="15" hidden="false" customHeight="false" outlineLevel="0" collapsed="false">
      <c r="A24" s="17" t="n">
        <v>19752</v>
      </c>
      <c r="B24" s="18" t="n">
        <v>3.9143E-011</v>
      </c>
      <c r="C24" s="17" t="s">
        <v>820</v>
      </c>
      <c r="D24" s="0"/>
    </row>
    <row r="25" customFormat="false" ht="15" hidden="false" customHeight="false" outlineLevel="0" collapsed="false">
      <c r="A25" s="17" t="n">
        <v>43436</v>
      </c>
      <c r="B25" s="18" t="n">
        <v>3.9143E-011</v>
      </c>
      <c r="C25" s="17" t="s">
        <v>821</v>
      </c>
      <c r="D25" s="0"/>
    </row>
    <row r="26" customFormat="false" ht="15" hidden="false" customHeight="false" outlineLevel="0" collapsed="false">
      <c r="A26" s="17" t="n">
        <v>6082</v>
      </c>
      <c r="B26" s="18" t="n">
        <v>3.9143E-011</v>
      </c>
      <c r="C26" s="17" t="s">
        <v>822</v>
      </c>
      <c r="D26" s="0"/>
    </row>
    <row r="27" customFormat="false" ht="15" hidden="false" customHeight="false" outlineLevel="0" collapsed="false">
      <c r="A27" s="17" t="n">
        <v>9698</v>
      </c>
      <c r="B27" s="18" t="n">
        <v>4.1829E-011</v>
      </c>
      <c r="C27" s="17" t="s">
        <v>823</v>
      </c>
      <c r="D27" s="0"/>
    </row>
    <row r="28" customFormat="false" ht="15" hidden="false" customHeight="false" outlineLevel="0" collapsed="false">
      <c r="A28" s="17" t="n">
        <v>9699</v>
      </c>
      <c r="B28" s="18" t="n">
        <v>4.1829E-011</v>
      </c>
      <c r="C28" s="17" t="s">
        <v>824</v>
      </c>
      <c r="D28" s="0"/>
    </row>
    <row r="29" customFormat="false" ht="15" hidden="false" customHeight="false" outlineLevel="0" collapsed="false">
      <c r="A29" s="17" t="n">
        <v>44106</v>
      </c>
      <c r="B29" s="18" t="n">
        <v>5.0493E-011</v>
      </c>
      <c r="C29" s="17" t="s">
        <v>825</v>
      </c>
      <c r="D29" s="0"/>
    </row>
    <row r="30" customFormat="false" ht="15" hidden="false" customHeight="false" outlineLevel="0" collapsed="false">
      <c r="A30" s="17" t="n">
        <v>16053</v>
      </c>
      <c r="B30" s="18" t="n">
        <v>5.9071E-011</v>
      </c>
      <c r="C30" s="17" t="s">
        <v>826</v>
      </c>
      <c r="D30" s="0"/>
    </row>
    <row r="31" customFormat="false" ht="15" hidden="false" customHeight="false" outlineLevel="0" collapsed="false">
      <c r="A31" s="17" t="n">
        <v>46394</v>
      </c>
      <c r="B31" s="18" t="n">
        <v>5.9071E-011</v>
      </c>
      <c r="C31" s="17" t="s">
        <v>827</v>
      </c>
      <c r="D31" s="0"/>
    </row>
    <row r="32" customFormat="false" ht="15" hidden="false" customHeight="false" outlineLevel="0" collapsed="false">
      <c r="A32" s="17" t="n">
        <v>31407</v>
      </c>
      <c r="B32" s="18" t="n">
        <v>7.9014E-011</v>
      </c>
      <c r="C32" s="17" t="s">
        <v>828</v>
      </c>
      <c r="D32" s="0"/>
    </row>
    <row r="33" customFormat="false" ht="15" hidden="false" customHeight="false" outlineLevel="0" collapsed="false">
      <c r="A33" s="17" t="n">
        <v>6950</v>
      </c>
      <c r="B33" s="18" t="n">
        <v>2.9133E-010</v>
      </c>
      <c r="C33" s="17" t="s">
        <v>829</v>
      </c>
      <c r="D33" s="0"/>
    </row>
    <row r="34" customFormat="false" ht="15" hidden="false" customHeight="false" outlineLevel="0" collapsed="false">
      <c r="A34" s="17" t="n">
        <v>9308</v>
      </c>
      <c r="B34" s="18" t="n">
        <v>5.0083E-010</v>
      </c>
      <c r="C34" s="17" t="s">
        <v>830</v>
      </c>
      <c r="D34" s="0"/>
    </row>
    <row r="35" customFormat="false" ht="15" hidden="false" customHeight="false" outlineLevel="0" collapsed="false">
      <c r="A35" s="17" t="n">
        <v>9805</v>
      </c>
      <c r="B35" s="18" t="n">
        <v>7.3048E-009</v>
      </c>
      <c r="C35" s="17" t="s">
        <v>831</v>
      </c>
      <c r="D35" s="0"/>
    </row>
    <row r="36" customFormat="false" ht="15" hidden="false" customHeight="false" outlineLevel="0" collapsed="false">
      <c r="A36" s="17" t="n">
        <v>9804</v>
      </c>
      <c r="B36" s="18" t="n">
        <v>8.1987E-009</v>
      </c>
      <c r="C36" s="17" t="s">
        <v>832</v>
      </c>
      <c r="D36" s="0"/>
    </row>
    <row r="37" customFormat="false" ht="15" hidden="false" customHeight="false" outlineLevel="0" collapsed="false">
      <c r="A37" s="17" t="n">
        <v>6520</v>
      </c>
      <c r="B37" s="18" t="n">
        <v>1.1674E-008</v>
      </c>
      <c r="C37" s="17" t="s">
        <v>833</v>
      </c>
      <c r="D37" s="0"/>
    </row>
    <row r="38" customFormat="false" ht="15" hidden="false" customHeight="false" outlineLevel="0" collapsed="false">
      <c r="A38" s="17" t="n">
        <v>6633</v>
      </c>
      <c r="B38" s="18" t="n">
        <v>2.0882E-008</v>
      </c>
      <c r="C38" s="17" t="s">
        <v>834</v>
      </c>
      <c r="D38" s="0"/>
    </row>
    <row r="39" customFormat="false" ht="15" hidden="false" customHeight="false" outlineLevel="0" collapsed="false">
      <c r="A39" s="17" t="n">
        <v>46483</v>
      </c>
      <c r="B39" s="18" t="n">
        <v>2.2185E-008</v>
      </c>
      <c r="C39" s="17" t="s">
        <v>835</v>
      </c>
      <c r="D39" s="0"/>
    </row>
    <row r="40" customFormat="false" ht="15" hidden="false" customHeight="false" outlineLevel="0" collapsed="false">
      <c r="A40" s="17" t="n">
        <v>9628</v>
      </c>
      <c r="B40" s="18" t="n">
        <v>2.3078E-008</v>
      </c>
      <c r="C40" s="17" t="s">
        <v>836</v>
      </c>
      <c r="D40" s="0"/>
    </row>
    <row r="41" customFormat="false" ht="15" hidden="false" customHeight="false" outlineLevel="0" collapsed="false">
      <c r="A41" s="17" t="n">
        <v>9309</v>
      </c>
      <c r="B41" s="18" t="n">
        <v>4.4546E-008</v>
      </c>
      <c r="C41" s="17" t="s">
        <v>837</v>
      </c>
      <c r="D41" s="0"/>
    </row>
    <row r="42" customFormat="false" ht="15" hidden="false" customHeight="false" outlineLevel="0" collapsed="false">
      <c r="A42" s="17" t="n">
        <v>9415</v>
      </c>
      <c r="B42" s="18" t="n">
        <v>7.7226E-008</v>
      </c>
      <c r="C42" s="17" t="s">
        <v>838</v>
      </c>
      <c r="D42" s="0"/>
    </row>
    <row r="43" customFormat="false" ht="15" hidden="false" customHeight="false" outlineLevel="0" collapsed="false">
      <c r="A43" s="17" t="n">
        <v>6576</v>
      </c>
      <c r="B43" s="18" t="n">
        <v>7.9313E-008</v>
      </c>
      <c r="C43" s="17" t="s">
        <v>839</v>
      </c>
      <c r="D43" s="0"/>
    </row>
    <row r="44" customFormat="false" ht="15" hidden="false" customHeight="false" outlineLevel="0" collapsed="false">
      <c r="A44" s="17" t="n">
        <v>8610</v>
      </c>
      <c r="B44" s="18" t="n">
        <v>1.2344E-007</v>
      </c>
      <c r="C44" s="17" t="s">
        <v>840</v>
      </c>
      <c r="D44" s="0"/>
    </row>
    <row r="45" customFormat="false" ht="15" hidden="false" customHeight="false" outlineLevel="0" collapsed="false">
      <c r="A45" s="17" t="n">
        <v>9808</v>
      </c>
      <c r="B45" s="18" t="n">
        <v>1.6159E-007</v>
      </c>
      <c r="C45" s="17" t="s">
        <v>841</v>
      </c>
      <c r="D45" s="0"/>
    </row>
    <row r="46" customFormat="false" ht="15" hidden="false" customHeight="false" outlineLevel="0" collapsed="false">
      <c r="A46" s="17" t="n">
        <v>44255</v>
      </c>
      <c r="B46" s="18" t="n">
        <v>1.6919E-007</v>
      </c>
      <c r="C46" s="17" t="s">
        <v>842</v>
      </c>
      <c r="D46" s="0"/>
    </row>
    <row r="47" customFormat="false" ht="15" hidden="false" customHeight="false" outlineLevel="0" collapsed="false">
      <c r="A47" s="17" t="n">
        <v>6629</v>
      </c>
      <c r="B47" s="18" t="n">
        <v>2.694E-007</v>
      </c>
      <c r="C47" s="17" t="s">
        <v>843</v>
      </c>
      <c r="D47" s="0"/>
    </row>
    <row r="48" customFormat="false" ht="15" hidden="false" customHeight="false" outlineLevel="0" collapsed="false">
      <c r="A48" s="17" t="n">
        <v>9414</v>
      </c>
      <c r="B48" s="18" t="n">
        <v>4.3042E-007</v>
      </c>
      <c r="C48" s="17" t="s">
        <v>844</v>
      </c>
      <c r="D48" s="0"/>
    </row>
    <row r="49" customFormat="false" ht="15" hidden="false" customHeight="false" outlineLevel="0" collapsed="false">
      <c r="A49" s="17" t="n">
        <v>9063</v>
      </c>
      <c r="B49" s="18" t="n">
        <v>6.7202E-007</v>
      </c>
      <c r="C49" s="17" t="s">
        <v>845</v>
      </c>
      <c r="D49" s="0"/>
    </row>
    <row r="50" customFormat="false" ht="15" hidden="false" customHeight="false" outlineLevel="0" collapsed="false">
      <c r="A50" s="17" t="n">
        <v>9072</v>
      </c>
      <c r="B50" s="18" t="n">
        <v>7.3267E-007</v>
      </c>
      <c r="C50" s="17" t="s">
        <v>846</v>
      </c>
      <c r="D50" s="0"/>
    </row>
    <row r="51" customFormat="false" ht="15" hidden="false" customHeight="false" outlineLevel="0" collapsed="false">
      <c r="A51" s="17" t="n">
        <v>42221</v>
      </c>
      <c r="B51" s="18" t="n">
        <v>9.293E-007</v>
      </c>
      <c r="C51" s="17" t="s">
        <v>847</v>
      </c>
      <c r="D51" s="0"/>
    </row>
    <row r="52" customFormat="false" ht="15" hidden="false" customHeight="false" outlineLevel="0" collapsed="false">
      <c r="A52" s="17" t="n">
        <v>6631</v>
      </c>
      <c r="B52" s="18" t="n">
        <v>1.3258E-006</v>
      </c>
      <c r="C52" s="17" t="s">
        <v>848</v>
      </c>
      <c r="D52" s="0"/>
    </row>
    <row r="53" customFormat="false" ht="15" hidden="false" customHeight="false" outlineLevel="0" collapsed="false">
      <c r="A53" s="17" t="n">
        <v>32787</v>
      </c>
      <c r="B53" s="18" t="n">
        <v>3.0557E-006</v>
      </c>
      <c r="C53" s="17" t="s">
        <v>849</v>
      </c>
      <c r="D53" s="0"/>
    </row>
    <row r="54" customFormat="false" ht="15" hidden="false" customHeight="false" outlineLevel="0" collapsed="false">
      <c r="A54" s="17" t="n">
        <v>8152</v>
      </c>
      <c r="B54" s="18" t="n">
        <v>3.1328E-006</v>
      </c>
      <c r="C54" s="17" t="s">
        <v>850</v>
      </c>
      <c r="D54" s="0"/>
    </row>
    <row r="55" customFormat="false" ht="15" hidden="false" customHeight="false" outlineLevel="0" collapsed="false">
      <c r="A55" s="17" t="n">
        <v>9310</v>
      </c>
      <c r="B55" s="18" t="n">
        <v>3.1328E-006</v>
      </c>
      <c r="C55" s="17" t="s">
        <v>851</v>
      </c>
      <c r="D55" s="0"/>
    </row>
    <row r="56" customFormat="false" ht="15" hidden="false" customHeight="false" outlineLevel="0" collapsed="false">
      <c r="A56" s="17" t="n">
        <v>44249</v>
      </c>
      <c r="B56" s="18" t="n">
        <v>6.2945E-006</v>
      </c>
      <c r="C56" s="17" t="s">
        <v>852</v>
      </c>
      <c r="D56" s="0"/>
    </row>
    <row r="57" customFormat="false" ht="15" hidden="false" customHeight="false" outlineLevel="0" collapsed="false">
      <c r="A57" s="17" t="n">
        <v>44271</v>
      </c>
      <c r="B57" s="18" t="n">
        <v>6.7367E-006</v>
      </c>
      <c r="C57" s="17" t="s">
        <v>853</v>
      </c>
      <c r="D57" s="0"/>
    </row>
    <row r="58" customFormat="false" ht="15" hidden="false" customHeight="false" outlineLevel="0" collapsed="false">
      <c r="A58" s="17" t="n">
        <v>9809</v>
      </c>
      <c r="B58" s="18" t="n">
        <v>7.1554E-006</v>
      </c>
      <c r="C58" s="17" t="s">
        <v>854</v>
      </c>
      <c r="D58" s="0"/>
    </row>
    <row r="59" customFormat="false" ht="15" hidden="false" customHeight="false" outlineLevel="0" collapsed="false">
      <c r="A59" s="17" t="n">
        <v>9058</v>
      </c>
      <c r="B59" s="18" t="n">
        <v>7.427E-006</v>
      </c>
      <c r="C59" s="17" t="s">
        <v>855</v>
      </c>
      <c r="D59" s="0"/>
    </row>
    <row r="60" customFormat="false" ht="15" hidden="false" customHeight="false" outlineLevel="0" collapsed="false">
      <c r="A60" s="17" t="n">
        <v>8295</v>
      </c>
      <c r="B60" s="18" t="n">
        <v>9.4209E-006</v>
      </c>
      <c r="C60" s="17" t="s">
        <v>856</v>
      </c>
      <c r="D60" s="0"/>
    </row>
    <row r="61" customFormat="false" ht="15" hidden="false" customHeight="false" outlineLevel="0" collapsed="false">
      <c r="A61" s="17" t="n">
        <v>6595</v>
      </c>
      <c r="B61" s="18" t="n">
        <v>1.0082E-005</v>
      </c>
      <c r="C61" s="17" t="s">
        <v>857</v>
      </c>
      <c r="D61" s="0"/>
    </row>
    <row r="62" customFormat="false" ht="15" hidden="false" customHeight="false" outlineLevel="0" collapsed="false">
      <c r="A62" s="17" t="n">
        <v>10224</v>
      </c>
      <c r="B62" s="18" t="n">
        <v>1.6039E-005</v>
      </c>
      <c r="C62" s="17" t="s">
        <v>858</v>
      </c>
      <c r="D62" s="0"/>
    </row>
    <row r="63" customFormat="false" ht="15" hidden="false" customHeight="false" outlineLevel="0" collapsed="false">
      <c r="A63" s="17" t="n">
        <v>9753</v>
      </c>
      <c r="B63" s="18" t="n">
        <v>1.6556E-005</v>
      </c>
      <c r="C63" s="17" t="s">
        <v>859</v>
      </c>
      <c r="D63" s="0"/>
    </row>
    <row r="64" customFormat="false" ht="15" hidden="false" customHeight="false" outlineLevel="0" collapsed="false">
      <c r="A64" s="17" t="n">
        <v>8216</v>
      </c>
      <c r="B64" s="18" t="n">
        <v>2.054E-005</v>
      </c>
      <c r="C64" s="17" t="s">
        <v>860</v>
      </c>
      <c r="D64" s="0"/>
    </row>
    <row r="65" customFormat="false" ht="15" hidden="false" customHeight="false" outlineLevel="0" collapsed="false">
      <c r="A65" s="17" t="n">
        <v>8652</v>
      </c>
      <c r="B65" s="18" t="n">
        <v>2.4128E-005</v>
      </c>
      <c r="C65" s="17" t="s">
        <v>861</v>
      </c>
      <c r="D65" s="0"/>
    </row>
    <row r="66" customFormat="false" ht="15" hidden="false" customHeight="false" outlineLevel="0" collapsed="false">
      <c r="A66" s="17" t="n">
        <v>44237</v>
      </c>
      <c r="B66" s="18" t="n">
        <v>2.9693E-005</v>
      </c>
      <c r="C66" s="17" t="s">
        <v>862</v>
      </c>
      <c r="D66" s="0"/>
    </row>
    <row r="67" customFormat="false" ht="15" hidden="false" customHeight="false" outlineLevel="0" collapsed="false">
      <c r="A67" s="17" t="n">
        <v>44238</v>
      </c>
      <c r="B67" s="18" t="n">
        <v>3.6505E-005</v>
      </c>
      <c r="C67" s="17" t="s">
        <v>863</v>
      </c>
      <c r="D67" s="0"/>
    </row>
    <row r="68" customFormat="false" ht="15" hidden="false" customHeight="false" outlineLevel="0" collapsed="false">
      <c r="A68" s="17" t="n">
        <v>6596</v>
      </c>
      <c r="B68" s="18" t="n">
        <v>3.8548E-005</v>
      </c>
      <c r="C68" s="17" t="s">
        <v>864</v>
      </c>
      <c r="D68" s="0"/>
    </row>
    <row r="69" customFormat="false" ht="15" hidden="false" customHeight="false" outlineLevel="0" collapsed="false">
      <c r="A69" s="17" t="n">
        <v>9987</v>
      </c>
      <c r="B69" s="18" t="n">
        <v>4.6365E-005</v>
      </c>
      <c r="C69" s="17" t="s">
        <v>865</v>
      </c>
      <c r="D69" s="0"/>
    </row>
    <row r="70" customFormat="false" ht="15" hidden="false" customHeight="false" outlineLevel="0" collapsed="false">
      <c r="A70" s="17" t="n">
        <v>6970</v>
      </c>
      <c r="B70" s="18" t="n">
        <v>5.545E-005</v>
      </c>
      <c r="C70" s="17" t="s">
        <v>866</v>
      </c>
      <c r="D70" s="0"/>
    </row>
    <row r="71" customFormat="false" ht="15" hidden="false" customHeight="false" outlineLevel="0" collapsed="false">
      <c r="A71" s="17" t="n">
        <v>6559</v>
      </c>
      <c r="B71" s="18" t="n">
        <v>5.9376E-005</v>
      </c>
      <c r="C71" s="17" t="s">
        <v>867</v>
      </c>
      <c r="D71" s="0"/>
    </row>
    <row r="72" customFormat="false" ht="15" hidden="false" customHeight="false" outlineLevel="0" collapsed="false">
      <c r="A72" s="17" t="n">
        <v>9411</v>
      </c>
      <c r="B72" s="18" t="n">
        <v>6.5532E-005</v>
      </c>
      <c r="C72" s="17" t="s">
        <v>868</v>
      </c>
      <c r="D72" s="0"/>
    </row>
    <row r="73" customFormat="false" ht="15" hidden="false" customHeight="false" outlineLevel="0" collapsed="false">
      <c r="A73" s="17" t="n">
        <v>16054</v>
      </c>
      <c r="B73" s="18" t="n">
        <v>7.7231E-005</v>
      </c>
      <c r="C73" s="17" t="s">
        <v>869</v>
      </c>
      <c r="D73" s="0"/>
    </row>
    <row r="74" customFormat="false" ht="15" hidden="false" customHeight="false" outlineLevel="0" collapsed="false">
      <c r="A74" s="17" t="n">
        <v>46395</v>
      </c>
      <c r="B74" s="18" t="n">
        <v>7.7231E-005</v>
      </c>
      <c r="C74" s="17" t="s">
        <v>870</v>
      </c>
      <c r="D74" s="0"/>
    </row>
    <row r="75" customFormat="false" ht="15" hidden="false" customHeight="false" outlineLevel="0" collapsed="false">
      <c r="A75" s="17" t="n">
        <v>80027</v>
      </c>
      <c r="B75" s="18" t="n">
        <v>8.8931E-005</v>
      </c>
      <c r="C75" s="17" t="s">
        <v>871</v>
      </c>
      <c r="D75" s="0"/>
    </row>
    <row r="76" customFormat="false" ht="15" hidden="false" customHeight="false" outlineLevel="0" collapsed="false">
      <c r="A76" s="17" t="n">
        <v>51186</v>
      </c>
      <c r="B76" s="18" t="n">
        <v>9.8827E-005</v>
      </c>
      <c r="C76" s="17" t="s">
        <v>872</v>
      </c>
      <c r="D76" s="0"/>
    </row>
    <row r="77" customFormat="false" ht="15" hidden="false" customHeight="false" outlineLevel="0" collapsed="false">
      <c r="A77" s="17" t="n">
        <v>9963</v>
      </c>
      <c r="B77" s="18" t="n">
        <v>0.0001362</v>
      </c>
      <c r="C77" s="17" t="s">
        <v>873</v>
      </c>
      <c r="D77" s="0"/>
    </row>
    <row r="78" customFormat="false" ht="15" hidden="false" customHeight="false" outlineLevel="0" collapsed="false">
      <c r="A78" s="17" t="n">
        <v>42401</v>
      </c>
      <c r="B78" s="18" t="n">
        <v>0.0001362</v>
      </c>
      <c r="C78" s="17" t="s">
        <v>874</v>
      </c>
      <c r="D78" s="0"/>
    </row>
    <row r="79" customFormat="false" ht="15" hidden="false" customHeight="false" outlineLevel="0" collapsed="false">
      <c r="A79" s="17" t="n">
        <v>6733</v>
      </c>
      <c r="B79" s="18" t="n">
        <v>0.00014394</v>
      </c>
      <c r="C79" s="17" t="s">
        <v>875</v>
      </c>
      <c r="D79" s="0"/>
    </row>
    <row r="80" customFormat="false" ht="15" hidden="false" customHeight="false" outlineLevel="0" collapsed="false">
      <c r="A80" s="17" t="n">
        <v>9812</v>
      </c>
      <c r="B80" s="18" t="n">
        <v>0.00014844</v>
      </c>
      <c r="C80" s="17" t="s">
        <v>876</v>
      </c>
      <c r="D80" s="0"/>
    </row>
    <row r="81" customFormat="false" ht="15" hidden="false" customHeight="false" outlineLevel="0" collapsed="false">
      <c r="A81" s="17" t="n">
        <v>9867</v>
      </c>
      <c r="B81" s="18" t="n">
        <v>0.00015559</v>
      </c>
      <c r="C81" s="17" t="s">
        <v>877</v>
      </c>
      <c r="D81" s="0"/>
    </row>
    <row r="82" customFormat="false" ht="15" hidden="false" customHeight="false" outlineLevel="0" collapsed="false">
      <c r="A82" s="17" t="n">
        <v>42538</v>
      </c>
      <c r="B82" s="18" t="n">
        <v>0.00015559</v>
      </c>
      <c r="C82" s="17" t="s">
        <v>878</v>
      </c>
      <c r="D82" s="0"/>
    </row>
    <row r="83" customFormat="false" ht="15" hidden="false" customHeight="false" outlineLevel="0" collapsed="false">
      <c r="A83" s="17" t="n">
        <v>43455</v>
      </c>
      <c r="B83" s="18" t="n">
        <v>0.00015992</v>
      </c>
      <c r="C83" s="17" t="s">
        <v>879</v>
      </c>
      <c r="D83" s="0"/>
    </row>
    <row r="84" customFormat="false" ht="15" hidden="false" customHeight="false" outlineLevel="0" collapsed="false">
      <c r="A84" s="17" t="n">
        <v>71395</v>
      </c>
      <c r="B84" s="18" t="n">
        <v>0.00016289</v>
      </c>
      <c r="C84" s="17" t="s">
        <v>880</v>
      </c>
      <c r="D84" s="0"/>
    </row>
    <row r="85" customFormat="false" ht="15" hidden="false" customHeight="false" outlineLevel="0" collapsed="false">
      <c r="A85" s="17" t="n">
        <v>9056</v>
      </c>
      <c r="B85" s="18" t="n">
        <v>0.00016387</v>
      </c>
      <c r="C85" s="17" t="s">
        <v>881</v>
      </c>
      <c r="D85" s="0"/>
    </row>
    <row r="86" customFormat="false" ht="15" hidden="false" customHeight="false" outlineLevel="0" collapsed="false">
      <c r="A86" s="17" t="n">
        <v>44282</v>
      </c>
      <c r="B86" s="18" t="n">
        <v>0.00017083</v>
      </c>
      <c r="C86" s="17" t="s">
        <v>882</v>
      </c>
      <c r="D86" s="0"/>
    </row>
    <row r="87" customFormat="false" ht="15" hidden="false" customHeight="false" outlineLevel="0" collapsed="false">
      <c r="A87" s="17" t="n">
        <v>9620</v>
      </c>
      <c r="B87" s="18" t="n">
        <v>0.00018409</v>
      </c>
      <c r="C87" s="17" t="s">
        <v>883</v>
      </c>
      <c r="D87" s="0"/>
    </row>
    <row r="88" customFormat="false" ht="15" hidden="false" customHeight="false" outlineLevel="0" collapsed="false">
      <c r="A88" s="17" t="n">
        <v>6732</v>
      </c>
      <c r="B88" s="18" t="n">
        <v>0.0001981</v>
      </c>
      <c r="C88" s="17" t="s">
        <v>884</v>
      </c>
      <c r="D88" s="0"/>
    </row>
    <row r="89" customFormat="false" ht="15" hidden="false" customHeight="false" outlineLevel="0" collapsed="false">
      <c r="A89" s="17" t="n">
        <v>6855</v>
      </c>
      <c r="B89" s="18" t="n">
        <v>0.0002723</v>
      </c>
      <c r="C89" s="17" t="s">
        <v>885</v>
      </c>
      <c r="D89" s="0"/>
    </row>
    <row r="90" customFormat="false" ht="15" hidden="false" customHeight="false" outlineLevel="0" collapsed="false">
      <c r="A90" s="17" t="n">
        <v>15893</v>
      </c>
      <c r="B90" s="18" t="n">
        <v>0.00034835</v>
      </c>
      <c r="C90" s="17" t="s">
        <v>886</v>
      </c>
      <c r="D90" s="0"/>
    </row>
    <row r="91" customFormat="false" ht="15" hidden="false" customHeight="false" outlineLevel="0" collapsed="false">
      <c r="A91" s="17" t="n">
        <v>9962</v>
      </c>
      <c r="B91" s="18" t="n">
        <v>0.00034835</v>
      </c>
      <c r="C91" s="17" t="s">
        <v>887</v>
      </c>
      <c r="D91" s="0"/>
    </row>
    <row r="92" customFormat="false" ht="15" hidden="false" customHeight="false" outlineLevel="0" collapsed="false">
      <c r="A92" s="17" t="n">
        <v>9651</v>
      </c>
      <c r="B92" s="18" t="n">
        <v>0.00035261</v>
      </c>
      <c r="C92" s="17" t="s">
        <v>888</v>
      </c>
      <c r="D92" s="0"/>
    </row>
    <row r="93" customFormat="false" ht="15" hidden="false" customHeight="false" outlineLevel="0" collapsed="false">
      <c r="A93" s="17" t="n">
        <v>42493</v>
      </c>
      <c r="B93" s="18" t="n">
        <v>0.00036283</v>
      </c>
      <c r="C93" s="17" t="s">
        <v>889</v>
      </c>
      <c r="D93" s="0"/>
    </row>
    <row r="94" customFormat="false" ht="15" hidden="false" customHeight="false" outlineLevel="0" collapsed="false">
      <c r="A94" s="17" t="n">
        <v>8299</v>
      </c>
      <c r="B94" s="18" t="n">
        <v>0.00038174</v>
      </c>
      <c r="C94" s="17" t="s">
        <v>890</v>
      </c>
      <c r="D94" s="0"/>
    </row>
    <row r="95" customFormat="false" ht="15" hidden="false" customHeight="false" outlineLevel="0" collapsed="false">
      <c r="A95" s="17" t="n">
        <v>9067</v>
      </c>
      <c r="B95" s="18" t="n">
        <v>0.00041575</v>
      </c>
      <c r="C95" s="17" t="s">
        <v>891</v>
      </c>
      <c r="D95" s="0"/>
    </row>
    <row r="96" customFormat="false" ht="15" hidden="false" customHeight="false" outlineLevel="0" collapsed="false">
      <c r="A96" s="17" t="n">
        <v>51704</v>
      </c>
      <c r="B96" s="18" t="n">
        <v>0.00050286</v>
      </c>
      <c r="C96" s="17" t="s">
        <v>892</v>
      </c>
      <c r="D96" s="0"/>
    </row>
    <row r="97" customFormat="false" ht="15" hidden="false" customHeight="false" outlineLevel="0" collapsed="false">
      <c r="A97" s="17" t="n">
        <v>6720</v>
      </c>
      <c r="B97" s="18" t="n">
        <v>0.00054192</v>
      </c>
      <c r="C97" s="17" t="s">
        <v>893</v>
      </c>
      <c r="D97" s="0"/>
    </row>
    <row r="98" customFormat="false" ht="15" hidden="false" customHeight="false" outlineLevel="0" collapsed="false">
      <c r="A98" s="17" t="n">
        <v>43648</v>
      </c>
      <c r="B98" s="18" t="n">
        <v>0.00056425</v>
      </c>
      <c r="C98" s="17" t="s">
        <v>894</v>
      </c>
      <c r="D98" s="0"/>
    </row>
    <row r="99" customFormat="false" ht="15" hidden="false" customHeight="false" outlineLevel="0" collapsed="false">
      <c r="A99" s="17" t="n">
        <v>6558</v>
      </c>
      <c r="B99" s="18" t="n">
        <v>0.00063414</v>
      </c>
      <c r="C99" s="17" t="s">
        <v>895</v>
      </c>
      <c r="D99" s="0"/>
    </row>
    <row r="100" customFormat="false" ht="15" hidden="false" customHeight="false" outlineLevel="0" collapsed="false">
      <c r="A100" s="17" t="n">
        <v>9813</v>
      </c>
      <c r="B100" s="18" t="n">
        <v>0.00072555</v>
      </c>
      <c r="C100" s="17" t="s">
        <v>896</v>
      </c>
      <c r="D100" s="0"/>
    </row>
    <row r="101" customFormat="false" ht="15" hidden="false" customHeight="false" outlineLevel="0" collapsed="false">
      <c r="A101" s="17" t="n">
        <v>9416</v>
      </c>
      <c r="B101" s="18" t="n">
        <v>0.00072683</v>
      </c>
      <c r="C101" s="17" t="s">
        <v>897</v>
      </c>
      <c r="D101" s="0"/>
    </row>
    <row r="102" customFormat="false" ht="15" hidden="false" customHeight="false" outlineLevel="0" collapsed="false">
      <c r="A102" s="17" t="n">
        <v>9074</v>
      </c>
      <c r="B102" s="18" t="n">
        <v>0.00078807</v>
      </c>
      <c r="C102" s="17" t="s">
        <v>898</v>
      </c>
      <c r="D102" s="0"/>
    </row>
    <row r="103" customFormat="false" ht="15" hidden="false" customHeight="false" outlineLevel="0" collapsed="false">
      <c r="A103" s="17" t="n">
        <v>9744</v>
      </c>
      <c r="B103" s="18" t="n">
        <v>0.0008395</v>
      </c>
      <c r="C103" s="17" t="s">
        <v>899</v>
      </c>
      <c r="D103" s="0"/>
    </row>
    <row r="104" customFormat="false" ht="15" hidden="false" customHeight="false" outlineLevel="0" collapsed="false">
      <c r="A104" s="17" t="n">
        <v>34285</v>
      </c>
      <c r="B104" s="18" t="n">
        <v>0.00088041</v>
      </c>
      <c r="C104" s="17" t="s">
        <v>900</v>
      </c>
      <c r="D104" s="0"/>
    </row>
    <row r="105" customFormat="false" ht="15" hidden="false" customHeight="false" outlineLevel="0" collapsed="false">
      <c r="A105" s="17" t="n">
        <v>42375</v>
      </c>
      <c r="B105" s="18" t="n">
        <v>0.00093061</v>
      </c>
      <c r="C105" s="17" t="s">
        <v>901</v>
      </c>
      <c r="D105" s="0"/>
    </row>
    <row r="106" customFormat="false" ht="15" hidden="false" customHeight="false" outlineLevel="0" collapsed="false">
      <c r="A106" s="17" t="n">
        <v>6557</v>
      </c>
      <c r="B106" s="18" t="n">
        <v>0.0013652</v>
      </c>
      <c r="C106" s="17" t="s">
        <v>902</v>
      </c>
      <c r="D106" s="0"/>
    </row>
    <row r="107" customFormat="false" ht="15" hidden="false" customHeight="false" outlineLevel="0" collapsed="false">
      <c r="A107" s="17" t="n">
        <v>51289</v>
      </c>
      <c r="B107" s="18" t="n">
        <v>0.0013652</v>
      </c>
      <c r="C107" s="17" t="s">
        <v>903</v>
      </c>
      <c r="D107" s="0"/>
    </row>
    <row r="108" customFormat="false" ht="15" hidden="false" customHeight="false" outlineLevel="0" collapsed="false">
      <c r="A108" s="17" t="n">
        <v>46499</v>
      </c>
      <c r="B108" s="18" t="n">
        <v>0.0013652</v>
      </c>
      <c r="C108" s="17" t="s">
        <v>904</v>
      </c>
      <c r="D108" s="0"/>
    </row>
    <row r="109" customFormat="false" ht="15" hidden="false" customHeight="false" outlineLevel="0" collapsed="false">
      <c r="A109" s="17" t="n">
        <v>9314</v>
      </c>
      <c r="B109" s="18" t="n">
        <v>0.0014085</v>
      </c>
      <c r="C109" s="17" t="s">
        <v>905</v>
      </c>
      <c r="D109" s="0"/>
    </row>
    <row r="110" customFormat="false" ht="15" hidden="false" customHeight="false" outlineLevel="0" collapsed="false">
      <c r="A110" s="17" t="n">
        <v>6766</v>
      </c>
      <c r="B110" s="18" t="n">
        <v>0.001445</v>
      </c>
      <c r="C110" s="17" t="s">
        <v>906</v>
      </c>
      <c r="D110" s="0"/>
    </row>
    <row r="111" customFormat="false" ht="15" hidden="false" customHeight="false" outlineLevel="0" collapsed="false">
      <c r="A111" s="17" t="n">
        <v>51707</v>
      </c>
      <c r="B111" s="18" t="n">
        <v>0.0016911</v>
      </c>
      <c r="C111" s="17" t="s">
        <v>907</v>
      </c>
      <c r="D111" s="0"/>
    </row>
    <row r="112" customFormat="false" ht="15" hidden="false" customHeight="false" outlineLevel="0" collapsed="false">
      <c r="A112" s="17" t="n">
        <v>48583</v>
      </c>
      <c r="B112" s="18" t="n">
        <v>0.0016943</v>
      </c>
      <c r="C112" s="17" t="s">
        <v>908</v>
      </c>
      <c r="D112" s="0"/>
    </row>
    <row r="113" customFormat="false" ht="15" hidden="false" customHeight="false" outlineLevel="0" collapsed="false">
      <c r="A113" s="17" t="n">
        <v>6972</v>
      </c>
      <c r="B113" s="18" t="n">
        <v>0.0018428</v>
      </c>
      <c r="C113" s="17" t="s">
        <v>909</v>
      </c>
      <c r="D113" s="0"/>
    </row>
    <row r="114" customFormat="false" ht="15" hidden="false" customHeight="false" outlineLevel="0" collapsed="false">
      <c r="A114" s="17" t="n">
        <v>44272</v>
      </c>
      <c r="B114" s="18" t="n">
        <v>0.0018463</v>
      </c>
      <c r="C114" s="17" t="s">
        <v>910</v>
      </c>
      <c r="D114" s="0"/>
    </row>
    <row r="115" customFormat="false" ht="15" hidden="false" customHeight="false" outlineLevel="0" collapsed="false">
      <c r="A115" s="17" t="n">
        <v>19439</v>
      </c>
      <c r="B115" s="18" t="n">
        <v>0.0018481</v>
      </c>
      <c r="C115" s="17" t="s">
        <v>911</v>
      </c>
      <c r="D115" s="0"/>
    </row>
    <row r="116" customFormat="false" ht="15" hidden="false" customHeight="false" outlineLevel="0" collapsed="false">
      <c r="A116" s="17" t="n">
        <v>9607</v>
      </c>
      <c r="B116" s="18" t="n">
        <v>0.0018481</v>
      </c>
      <c r="C116" s="17" t="s">
        <v>912</v>
      </c>
      <c r="D116" s="0"/>
    </row>
    <row r="117" customFormat="false" ht="15" hidden="false" customHeight="false" outlineLevel="0" collapsed="false">
      <c r="A117" s="17" t="n">
        <v>6979</v>
      </c>
      <c r="B117" s="18" t="n">
        <v>0.002023</v>
      </c>
      <c r="C117" s="17" t="s">
        <v>913</v>
      </c>
      <c r="D117" s="0"/>
    </row>
    <row r="118" customFormat="false" ht="15" hidden="false" customHeight="false" outlineLevel="0" collapsed="false">
      <c r="A118" s="17" t="n">
        <v>6597</v>
      </c>
      <c r="B118" s="18" t="n">
        <v>0.002023</v>
      </c>
      <c r="C118" s="17" t="s">
        <v>914</v>
      </c>
      <c r="D118" s="0"/>
    </row>
    <row r="119" customFormat="false" ht="15" hidden="false" customHeight="false" outlineLevel="0" collapsed="false">
      <c r="A119" s="17" t="n">
        <v>9803</v>
      </c>
      <c r="B119" s="18" t="n">
        <v>0.002023</v>
      </c>
      <c r="C119" s="17" t="s">
        <v>915</v>
      </c>
      <c r="D119" s="0"/>
    </row>
    <row r="120" customFormat="false" ht="15" hidden="false" customHeight="false" outlineLevel="0" collapsed="false">
      <c r="A120" s="17" t="n">
        <v>9800</v>
      </c>
      <c r="B120" s="18" t="n">
        <v>0.002023</v>
      </c>
      <c r="C120" s="17" t="s">
        <v>916</v>
      </c>
      <c r="D120" s="0"/>
    </row>
    <row r="121" customFormat="false" ht="15" hidden="false" customHeight="false" outlineLevel="0" collapsed="false">
      <c r="A121" s="17" t="n">
        <v>6790</v>
      </c>
      <c r="B121" s="18" t="n">
        <v>0.0022663</v>
      </c>
      <c r="C121" s="17" t="s">
        <v>917</v>
      </c>
      <c r="D121" s="0"/>
    </row>
    <row r="122" customFormat="false" ht="15" hidden="false" customHeight="false" outlineLevel="0" collapsed="false">
      <c r="A122" s="17" t="n">
        <v>55086</v>
      </c>
      <c r="B122" s="18" t="n">
        <v>0.0025691</v>
      </c>
      <c r="C122" s="17" t="s">
        <v>918</v>
      </c>
      <c r="D122" s="0"/>
    </row>
    <row r="123" customFormat="false" ht="15" hidden="false" customHeight="false" outlineLevel="0" collapsed="false">
      <c r="A123" s="17" t="n">
        <v>9066</v>
      </c>
      <c r="B123" s="18" t="n">
        <v>0.0026372</v>
      </c>
      <c r="C123" s="17" t="s">
        <v>919</v>
      </c>
      <c r="D123" s="0"/>
    </row>
    <row r="124" customFormat="false" ht="15" hidden="false" customHeight="false" outlineLevel="0" collapsed="false">
      <c r="A124" s="17" t="n">
        <v>31347</v>
      </c>
      <c r="B124" s="18" t="n">
        <v>0.0027994</v>
      </c>
      <c r="C124" s="17" t="s">
        <v>920</v>
      </c>
      <c r="D124" s="0"/>
    </row>
    <row r="125" customFormat="false" ht="15" hidden="false" customHeight="false" outlineLevel="0" collapsed="false">
      <c r="A125" s="17" t="n">
        <v>6952</v>
      </c>
      <c r="B125" s="18" t="n">
        <v>0.0031038</v>
      </c>
      <c r="C125" s="17" t="s">
        <v>921</v>
      </c>
      <c r="D125" s="0"/>
    </row>
    <row r="126" customFormat="false" ht="15" hidden="false" customHeight="false" outlineLevel="0" collapsed="false">
      <c r="A126" s="17" t="n">
        <v>9737</v>
      </c>
      <c r="B126" s="18" t="n">
        <v>0.0032882</v>
      </c>
      <c r="C126" s="17" t="s">
        <v>922</v>
      </c>
      <c r="D126" s="0"/>
    </row>
    <row r="127" customFormat="false" ht="15" hidden="false" customHeight="false" outlineLevel="0" collapsed="false">
      <c r="A127" s="17" t="n">
        <v>80134</v>
      </c>
      <c r="B127" s="18" t="n">
        <v>0.0037093</v>
      </c>
      <c r="C127" s="17" t="s">
        <v>923</v>
      </c>
      <c r="D127" s="0"/>
    </row>
    <row r="128" customFormat="false" ht="15" hidden="false" customHeight="false" outlineLevel="0" collapsed="false">
      <c r="A128" s="17" t="n">
        <v>8215</v>
      </c>
      <c r="B128" s="18" t="n">
        <v>0.0038729</v>
      </c>
      <c r="C128" s="17" t="s">
        <v>924</v>
      </c>
      <c r="D128" s="0"/>
    </row>
    <row r="129" customFormat="false" ht="15" hidden="false" customHeight="false" outlineLevel="0" collapsed="false">
      <c r="A129" s="17" t="n">
        <v>10021</v>
      </c>
      <c r="B129" s="18" t="n">
        <v>0.0038729</v>
      </c>
      <c r="C129" s="17" t="s">
        <v>925</v>
      </c>
      <c r="D129" s="0"/>
    </row>
    <row r="130" customFormat="false" ht="15" hidden="false" customHeight="false" outlineLevel="0" collapsed="false">
      <c r="A130" s="17" t="n">
        <v>51262</v>
      </c>
      <c r="B130" s="18" t="n">
        <v>0.0038729</v>
      </c>
      <c r="C130" s="17" t="s">
        <v>926</v>
      </c>
      <c r="D130" s="0"/>
    </row>
    <row r="131" customFormat="false" ht="15" hidden="false" customHeight="false" outlineLevel="0" collapsed="false">
      <c r="A131" s="17" t="n">
        <v>6066</v>
      </c>
      <c r="B131" s="18" t="n">
        <v>0.0039511</v>
      </c>
      <c r="C131" s="17" t="s">
        <v>927</v>
      </c>
      <c r="D131" s="0"/>
    </row>
    <row r="132" customFormat="false" ht="15" hidden="false" customHeight="false" outlineLevel="0" collapsed="false">
      <c r="A132" s="17" t="n">
        <v>10033</v>
      </c>
      <c r="B132" s="18" t="n">
        <v>0.0039511</v>
      </c>
      <c r="C132" s="17" t="s">
        <v>928</v>
      </c>
      <c r="D132" s="0"/>
    </row>
    <row r="133" customFormat="false" ht="15" hidden="false" customHeight="false" outlineLevel="0" collapsed="false">
      <c r="A133" s="17" t="n">
        <v>9738</v>
      </c>
      <c r="B133" s="18" t="n">
        <v>0.0046829</v>
      </c>
      <c r="C133" s="17" t="s">
        <v>929</v>
      </c>
      <c r="D133" s="0"/>
    </row>
    <row r="134" customFormat="false" ht="15" hidden="false" customHeight="false" outlineLevel="0" collapsed="false">
      <c r="A134" s="17" t="n">
        <v>9743</v>
      </c>
      <c r="B134" s="18" t="n">
        <v>0.0048721</v>
      </c>
      <c r="C134" s="17" t="s">
        <v>930</v>
      </c>
      <c r="D134" s="0"/>
    </row>
    <row r="135" customFormat="false" ht="15" hidden="false" customHeight="false" outlineLevel="0" collapsed="false">
      <c r="A135" s="17" t="n">
        <v>6743</v>
      </c>
      <c r="B135" s="18" t="n">
        <v>0.0049541</v>
      </c>
      <c r="C135" s="17" t="s">
        <v>931</v>
      </c>
      <c r="D135" s="0"/>
    </row>
    <row r="136" customFormat="false" ht="15" hidden="false" customHeight="false" outlineLevel="0" collapsed="false">
      <c r="A136" s="17" t="n">
        <v>51716</v>
      </c>
      <c r="B136" s="18" t="n">
        <v>0.0052134</v>
      </c>
      <c r="C136" s="17" t="s">
        <v>932</v>
      </c>
      <c r="D136" s="0"/>
    </row>
    <row r="137" customFormat="false" ht="15" hidden="false" customHeight="false" outlineLevel="0" collapsed="false">
      <c r="A137" s="17" t="n">
        <v>55114</v>
      </c>
      <c r="B137" s="18" t="n">
        <v>0.0052607</v>
      </c>
      <c r="C137" s="17" t="s">
        <v>933</v>
      </c>
      <c r="D137" s="0"/>
    </row>
    <row r="138" customFormat="false" ht="15" hidden="false" customHeight="false" outlineLevel="0" collapsed="false">
      <c r="A138" s="17" t="n">
        <v>16114</v>
      </c>
      <c r="B138" s="18" t="n">
        <v>0.0054701</v>
      </c>
      <c r="C138" s="17" t="s">
        <v>934</v>
      </c>
      <c r="D138" s="0"/>
    </row>
    <row r="139" customFormat="false" ht="15" hidden="false" customHeight="false" outlineLevel="0" collapsed="false">
      <c r="A139" s="17" t="n">
        <v>19509</v>
      </c>
      <c r="B139" s="18" t="n">
        <v>0.0060479</v>
      </c>
      <c r="C139" s="17" t="s">
        <v>935</v>
      </c>
      <c r="D139" s="0"/>
    </row>
    <row r="140" customFormat="false" ht="15" hidden="false" customHeight="false" outlineLevel="0" collapsed="false">
      <c r="A140" s="17" t="n">
        <v>43102</v>
      </c>
      <c r="B140" s="18" t="n">
        <v>0.0060479</v>
      </c>
      <c r="C140" s="17" t="s">
        <v>936</v>
      </c>
      <c r="D140" s="0"/>
    </row>
    <row r="141" customFormat="false" ht="15" hidden="false" customHeight="false" outlineLevel="0" collapsed="false">
      <c r="A141" s="17" t="n">
        <v>71267</v>
      </c>
      <c r="B141" s="18" t="n">
        <v>0.0060479</v>
      </c>
      <c r="C141" s="17" t="s">
        <v>937</v>
      </c>
      <c r="D141" s="0"/>
    </row>
    <row r="142" customFormat="false" ht="15" hidden="false" customHeight="false" outlineLevel="0" collapsed="false">
      <c r="A142" s="17" t="n">
        <v>71215</v>
      </c>
      <c r="B142" s="18" t="n">
        <v>0.0062821</v>
      </c>
      <c r="C142" s="17" t="s">
        <v>938</v>
      </c>
      <c r="D142" s="0"/>
    </row>
    <row r="143" customFormat="false" ht="15" hidden="false" customHeight="false" outlineLevel="0" collapsed="false">
      <c r="A143" s="17" t="n">
        <v>6721</v>
      </c>
      <c r="B143" s="18" t="n">
        <v>0.0073209</v>
      </c>
      <c r="C143" s="17" t="s">
        <v>939</v>
      </c>
      <c r="D143" s="0"/>
    </row>
    <row r="144" customFormat="false" ht="15" hidden="false" customHeight="false" outlineLevel="0" collapsed="false">
      <c r="A144" s="17" t="n">
        <v>71265</v>
      </c>
      <c r="B144" s="18" t="n">
        <v>0.0073209</v>
      </c>
      <c r="C144" s="17" t="s">
        <v>940</v>
      </c>
      <c r="D144" s="0"/>
    </row>
    <row r="145" customFormat="false" ht="15" hidden="false" customHeight="false" outlineLevel="0" collapsed="false">
      <c r="A145" s="17" t="n">
        <v>46128</v>
      </c>
      <c r="B145" s="18" t="n">
        <v>0.0073209</v>
      </c>
      <c r="C145" s="17" t="s">
        <v>941</v>
      </c>
      <c r="D145" s="0"/>
    </row>
    <row r="146" customFormat="false" ht="15" hidden="false" customHeight="false" outlineLevel="0" collapsed="false">
      <c r="A146" s="17" t="n">
        <v>273</v>
      </c>
      <c r="B146" s="18" t="n">
        <v>0.0088706</v>
      </c>
      <c r="C146" s="17" t="s">
        <v>942</v>
      </c>
      <c r="D146" s="0"/>
    </row>
    <row r="147" customFormat="false" ht="15" hidden="false" customHeight="false" outlineLevel="0" collapsed="false">
      <c r="A147" s="17" t="n">
        <v>9106</v>
      </c>
      <c r="B147" s="18" t="n">
        <v>0.0088706</v>
      </c>
      <c r="C147" s="17" t="s">
        <v>943</v>
      </c>
      <c r="D147" s="0"/>
    </row>
    <row r="148" customFormat="false" ht="15" hidden="false" customHeight="false" outlineLevel="0" collapsed="false">
      <c r="A148" s="17" t="n">
        <v>42278</v>
      </c>
      <c r="B148" s="18" t="n">
        <v>0.009403</v>
      </c>
      <c r="C148" s="17" t="s">
        <v>944</v>
      </c>
      <c r="D148" s="0"/>
    </row>
    <row r="149" customFormat="false" ht="15" hidden="false" customHeight="false" outlineLevel="0" collapsed="false">
      <c r="A149" s="17" t="n">
        <v>9073</v>
      </c>
      <c r="B149" s="18" t="n">
        <v>0.0094319</v>
      </c>
      <c r="C149" s="17" t="s">
        <v>945</v>
      </c>
      <c r="D149" s="0"/>
    </row>
    <row r="150" customFormat="false" ht="15" hidden="false" customHeight="false" outlineLevel="0" collapsed="false">
      <c r="A150" s="17" t="n">
        <v>46417</v>
      </c>
      <c r="B150" s="18" t="n">
        <v>0.0097195</v>
      </c>
      <c r="C150" s="17" t="s">
        <v>946</v>
      </c>
      <c r="D150" s="0"/>
    </row>
    <row r="151" customFormat="false" ht="15" hidden="false" customHeight="false" outlineLevel="0" collapsed="false">
      <c r="A151" s="17" t="n">
        <v>70887</v>
      </c>
      <c r="B151" s="18" t="n">
        <v>0.0098085</v>
      </c>
      <c r="C151" s="17" t="s">
        <v>947</v>
      </c>
      <c r="D151" s="0"/>
    </row>
    <row r="152" customFormat="false" ht="15" hidden="false" customHeight="false" outlineLevel="0" collapsed="false">
      <c r="A152" s="17" t="n">
        <v>46700</v>
      </c>
      <c r="B152" s="18" t="n">
        <v>0.010365</v>
      </c>
      <c r="C152" s="17" t="s">
        <v>948</v>
      </c>
      <c r="D152" s="0"/>
    </row>
    <row r="153" customFormat="false" ht="15" hidden="false" customHeight="false" outlineLevel="0" collapsed="false">
      <c r="A153" s="17" t="n">
        <v>9108</v>
      </c>
      <c r="B153" s="18" t="n">
        <v>0.011381</v>
      </c>
      <c r="C153" s="17" t="s">
        <v>949</v>
      </c>
      <c r="D153" s="0"/>
    </row>
    <row r="154" customFormat="false" ht="15" hidden="false" customHeight="false" outlineLevel="0" collapsed="false">
      <c r="A154" s="17" t="n">
        <v>44248</v>
      </c>
      <c r="B154" s="18" t="n">
        <v>0.01173</v>
      </c>
      <c r="C154" s="17" t="s">
        <v>950</v>
      </c>
      <c r="D154" s="0"/>
    </row>
    <row r="155" customFormat="false" ht="15" hidden="false" customHeight="false" outlineLevel="0" collapsed="false">
      <c r="A155" s="17" t="n">
        <v>19216</v>
      </c>
      <c r="B155" s="18" t="n">
        <v>0.012865</v>
      </c>
      <c r="C155" s="17" t="s">
        <v>951</v>
      </c>
      <c r="D155" s="0"/>
    </row>
    <row r="156" customFormat="false" ht="15" hidden="false" customHeight="false" outlineLevel="0" collapsed="false">
      <c r="A156" s="17" t="n">
        <v>96</v>
      </c>
      <c r="B156" s="18" t="n">
        <v>0.012865</v>
      </c>
      <c r="C156" s="17" t="s">
        <v>952</v>
      </c>
      <c r="D156" s="0"/>
    </row>
    <row r="157" customFormat="false" ht="15" hidden="false" customHeight="false" outlineLevel="0" collapsed="false">
      <c r="A157" s="17" t="n">
        <v>9863</v>
      </c>
      <c r="B157" s="18" t="n">
        <v>0.012898</v>
      </c>
      <c r="C157" s="17" t="s">
        <v>953</v>
      </c>
      <c r="D157" s="0"/>
    </row>
    <row r="158" customFormat="false" ht="15" hidden="false" customHeight="false" outlineLevel="0" collapsed="false">
      <c r="A158" s="17" t="n">
        <v>15994</v>
      </c>
      <c r="B158" s="18" t="n">
        <v>0.013033</v>
      </c>
      <c r="C158" s="17" t="s">
        <v>954</v>
      </c>
      <c r="D158" s="0"/>
    </row>
    <row r="159" customFormat="false" ht="15" hidden="false" customHeight="false" outlineLevel="0" collapsed="false">
      <c r="A159" s="17" t="n">
        <v>71446</v>
      </c>
      <c r="B159" s="18" t="n">
        <v>0.013947</v>
      </c>
      <c r="C159" s="17" t="s">
        <v>955</v>
      </c>
      <c r="D159" s="0"/>
    </row>
    <row r="160" customFormat="false" ht="15" hidden="false" customHeight="false" outlineLevel="0" collapsed="false">
      <c r="A160" s="17" t="n">
        <v>10363</v>
      </c>
      <c r="B160" s="18" t="n">
        <v>0.014494</v>
      </c>
      <c r="C160" s="17" t="s">
        <v>956</v>
      </c>
      <c r="D160" s="0"/>
    </row>
    <row r="161" customFormat="false" ht="15" hidden="false" customHeight="false" outlineLevel="0" collapsed="false">
      <c r="A161" s="17" t="n">
        <v>34641</v>
      </c>
      <c r="B161" s="18" t="n">
        <v>0.014792</v>
      </c>
      <c r="C161" s="17" t="s">
        <v>957</v>
      </c>
      <c r="D161" s="0"/>
    </row>
    <row r="162" customFormat="false" ht="15" hidden="false" customHeight="false" outlineLevel="0" collapsed="false">
      <c r="A162" s="17" t="n">
        <v>6546</v>
      </c>
      <c r="B162" s="18" t="n">
        <v>0.016062</v>
      </c>
      <c r="C162" s="17" t="s">
        <v>958</v>
      </c>
      <c r="D162" s="0"/>
    </row>
    <row r="163" customFormat="false" ht="15" hidden="false" customHeight="false" outlineLevel="0" collapsed="false">
      <c r="A163" s="17" t="n">
        <v>9085</v>
      </c>
      <c r="B163" s="18" t="n">
        <v>0.016622</v>
      </c>
      <c r="C163" s="17" t="s">
        <v>959</v>
      </c>
      <c r="D163" s="0"/>
    </row>
    <row r="164" customFormat="false" ht="15" hidden="false" customHeight="false" outlineLevel="0" collapsed="false">
      <c r="A164" s="17" t="n">
        <v>9089</v>
      </c>
      <c r="B164" s="18" t="n">
        <v>0.016622</v>
      </c>
      <c r="C164" s="17" t="s">
        <v>960</v>
      </c>
      <c r="D164" s="0"/>
    </row>
    <row r="165" customFormat="false" ht="15" hidden="false" customHeight="false" outlineLevel="0" collapsed="false">
      <c r="A165" s="17" t="n">
        <v>46451</v>
      </c>
      <c r="B165" s="18" t="n">
        <v>0.016622</v>
      </c>
      <c r="C165" s="17" t="s">
        <v>961</v>
      </c>
      <c r="D165" s="0"/>
    </row>
    <row r="166" customFormat="false" ht="15" hidden="false" customHeight="false" outlineLevel="0" collapsed="false">
      <c r="A166" s="17" t="n">
        <v>80135</v>
      </c>
      <c r="B166" s="18" t="n">
        <v>0.016622</v>
      </c>
      <c r="C166" s="17" t="s">
        <v>962</v>
      </c>
      <c r="D166" s="0"/>
    </row>
    <row r="167" customFormat="false" ht="15" hidden="false" customHeight="false" outlineLevel="0" collapsed="false">
      <c r="A167" s="17" t="n">
        <v>6612</v>
      </c>
      <c r="B167" s="18" t="n">
        <v>0.016997</v>
      </c>
      <c r="C167" s="17" t="s">
        <v>963</v>
      </c>
      <c r="D167" s="0"/>
    </row>
    <row r="168" customFormat="false" ht="15" hidden="false" customHeight="false" outlineLevel="0" collapsed="false">
      <c r="A168" s="17" t="n">
        <v>42402</v>
      </c>
      <c r="B168" s="18" t="n">
        <v>0.017291</v>
      </c>
      <c r="C168" s="17" t="s">
        <v>964</v>
      </c>
      <c r="D168" s="0"/>
    </row>
    <row r="169" customFormat="false" ht="15" hidden="false" customHeight="false" outlineLevel="0" collapsed="false">
      <c r="A169" s="17" t="n">
        <v>9071</v>
      </c>
      <c r="B169" s="18" t="n">
        <v>0.017827</v>
      </c>
      <c r="C169" s="17" t="s">
        <v>965</v>
      </c>
      <c r="D169" s="0"/>
    </row>
    <row r="170" customFormat="false" ht="15" hidden="false" customHeight="false" outlineLevel="0" collapsed="false">
      <c r="A170" s="17" t="n">
        <v>9409</v>
      </c>
      <c r="B170" s="18" t="n">
        <v>0.021204</v>
      </c>
      <c r="C170" s="17" t="s">
        <v>966</v>
      </c>
      <c r="D170" s="0"/>
    </row>
    <row r="171" customFormat="false" ht="15" hidden="false" customHeight="false" outlineLevel="0" collapsed="false">
      <c r="A171" s="17" t="n">
        <v>43067</v>
      </c>
      <c r="B171" s="18" t="n">
        <v>0.021565</v>
      </c>
      <c r="C171" s="17" t="s">
        <v>967</v>
      </c>
      <c r="D171" s="0"/>
    </row>
    <row r="172" customFormat="false" ht="15" hidden="false" customHeight="false" outlineLevel="0" collapsed="false">
      <c r="A172" s="17" t="n">
        <v>6778</v>
      </c>
      <c r="B172" s="18" t="n">
        <v>0.021924</v>
      </c>
      <c r="C172" s="17" t="s">
        <v>968</v>
      </c>
      <c r="D172" s="0"/>
    </row>
    <row r="173" customFormat="false" ht="15" hidden="false" customHeight="false" outlineLevel="0" collapsed="false">
      <c r="A173" s="17" t="n">
        <v>33013</v>
      </c>
      <c r="B173" s="18" t="n">
        <v>0.02223</v>
      </c>
      <c r="C173" s="17" t="s">
        <v>969</v>
      </c>
      <c r="D173" s="0"/>
    </row>
    <row r="174" customFormat="false" ht="15" hidden="false" customHeight="false" outlineLevel="0" collapsed="false">
      <c r="A174" s="17" t="n">
        <v>6553</v>
      </c>
      <c r="B174" s="18" t="n">
        <v>0.022236</v>
      </c>
      <c r="C174" s="17" t="s">
        <v>970</v>
      </c>
      <c r="D174" s="0"/>
    </row>
    <row r="175" customFormat="false" ht="15" hidden="false" customHeight="false" outlineLevel="0" collapsed="false">
      <c r="A175" s="17" t="n">
        <v>9719</v>
      </c>
      <c r="B175" s="18" t="n">
        <v>0.022236</v>
      </c>
      <c r="C175" s="17" t="s">
        <v>971</v>
      </c>
      <c r="D175" s="0"/>
    </row>
    <row r="176" customFormat="false" ht="15" hidden="false" customHeight="false" outlineLevel="0" collapsed="false">
      <c r="A176" s="17" t="n">
        <v>6807</v>
      </c>
      <c r="B176" s="18" t="n">
        <v>0.023011</v>
      </c>
      <c r="C176" s="17" t="s">
        <v>972</v>
      </c>
      <c r="D176" s="0"/>
    </row>
    <row r="177" customFormat="false" ht="15" hidden="false" customHeight="false" outlineLevel="0" collapsed="false">
      <c r="A177" s="17" t="n">
        <v>10035</v>
      </c>
      <c r="B177" s="18" t="n">
        <v>0.023287</v>
      </c>
      <c r="C177" s="17" t="s">
        <v>973</v>
      </c>
      <c r="D177" s="0"/>
    </row>
    <row r="178" customFormat="false" ht="15" hidden="false" customHeight="false" outlineLevel="0" collapsed="false">
      <c r="A178" s="17" t="n">
        <v>10941</v>
      </c>
      <c r="B178" s="18" t="n">
        <v>0.023287</v>
      </c>
      <c r="C178" s="17" t="s">
        <v>974</v>
      </c>
      <c r="D178" s="0"/>
    </row>
    <row r="179" customFormat="false" ht="15" hidden="false" customHeight="false" outlineLevel="0" collapsed="false">
      <c r="A179" s="17" t="n">
        <v>9696</v>
      </c>
      <c r="B179" s="18" t="n">
        <v>0.02366</v>
      </c>
      <c r="C179" s="17" t="s">
        <v>975</v>
      </c>
      <c r="D179" s="0"/>
    </row>
    <row r="180" customFormat="false" ht="15" hidden="false" customHeight="false" outlineLevel="0" collapsed="false">
      <c r="A180" s="17" t="n">
        <v>6544</v>
      </c>
      <c r="B180" s="18" t="n">
        <v>0.02478</v>
      </c>
      <c r="C180" s="17" t="s">
        <v>976</v>
      </c>
      <c r="D180" s="0"/>
    </row>
    <row r="181" customFormat="false" ht="15" hidden="false" customHeight="false" outlineLevel="0" collapsed="false">
      <c r="A181" s="17" t="n">
        <v>42631</v>
      </c>
      <c r="B181" s="18" t="n">
        <v>0.02478</v>
      </c>
      <c r="C181" s="17" t="s">
        <v>977</v>
      </c>
      <c r="D181" s="0"/>
    </row>
    <row r="182" customFormat="false" ht="15" hidden="false" customHeight="false" outlineLevel="0" collapsed="false">
      <c r="A182" s="17" t="n">
        <v>43085</v>
      </c>
      <c r="B182" s="18" t="n">
        <v>0.025715</v>
      </c>
      <c r="C182" s="17" t="s">
        <v>978</v>
      </c>
      <c r="D182" s="0"/>
    </row>
    <row r="183" customFormat="false" ht="15" hidden="false" customHeight="false" outlineLevel="0" collapsed="false">
      <c r="A183" s="17" t="n">
        <v>50832</v>
      </c>
      <c r="B183" s="18" t="n">
        <v>0.025715</v>
      </c>
      <c r="C183" s="17" t="s">
        <v>979</v>
      </c>
      <c r="D183" s="0"/>
    </row>
    <row r="184" customFormat="false" ht="15" hidden="false" customHeight="false" outlineLevel="0" collapsed="false">
      <c r="A184" s="17" t="n">
        <v>42435</v>
      </c>
      <c r="B184" s="18" t="n">
        <v>0.025715</v>
      </c>
      <c r="C184" s="17" t="s">
        <v>980</v>
      </c>
      <c r="D184" s="0"/>
    </row>
    <row r="185" customFormat="false" ht="15" hidden="false" customHeight="false" outlineLevel="0" collapsed="false">
      <c r="A185" s="17" t="n">
        <v>44093</v>
      </c>
      <c r="B185" s="18" t="n">
        <v>0.025715</v>
      </c>
      <c r="C185" s="17" t="s">
        <v>981</v>
      </c>
      <c r="D185" s="0"/>
    </row>
    <row r="186" customFormat="false" ht="15" hidden="false" customHeight="false" outlineLevel="0" collapsed="false">
      <c r="A186" s="17" t="n">
        <v>19458</v>
      </c>
      <c r="B186" s="18" t="n">
        <v>0.025715</v>
      </c>
      <c r="C186" s="17" t="s">
        <v>982</v>
      </c>
      <c r="D186" s="0"/>
    </row>
    <row r="187" customFormat="false" ht="15" hidden="false" customHeight="false" outlineLevel="0" collapsed="false">
      <c r="A187" s="17" t="n">
        <v>169</v>
      </c>
      <c r="B187" s="18" t="n">
        <v>0.025715</v>
      </c>
      <c r="C187" s="17" t="s">
        <v>983</v>
      </c>
      <c r="D187" s="0"/>
    </row>
    <row r="188" customFormat="false" ht="15" hidden="false" customHeight="false" outlineLevel="0" collapsed="false">
      <c r="A188" s="17" t="n">
        <v>161</v>
      </c>
      <c r="B188" s="18" t="n">
        <v>0.025715</v>
      </c>
      <c r="C188" s="17" t="s">
        <v>984</v>
      </c>
      <c r="D188" s="0"/>
    </row>
    <row r="189" customFormat="false" ht="15" hidden="false" customHeight="false" outlineLevel="0" collapsed="false">
      <c r="A189" s="17" t="n">
        <v>9087</v>
      </c>
      <c r="B189" s="18" t="n">
        <v>0.025715</v>
      </c>
      <c r="C189" s="17" t="s">
        <v>985</v>
      </c>
      <c r="D189" s="0"/>
    </row>
    <row r="190" customFormat="false" ht="15" hidden="false" customHeight="false" outlineLevel="0" collapsed="false">
      <c r="A190" s="17" t="n">
        <v>731</v>
      </c>
      <c r="B190" s="18" t="n">
        <v>0.025715</v>
      </c>
      <c r="C190" s="17" t="s">
        <v>986</v>
      </c>
      <c r="D190" s="0"/>
    </row>
    <row r="191" customFormat="false" ht="15" hidden="false" customHeight="false" outlineLevel="0" collapsed="false">
      <c r="A191" s="17" t="n">
        <v>46244</v>
      </c>
      <c r="B191" s="18" t="n">
        <v>0.025715</v>
      </c>
      <c r="C191" s="17" t="s">
        <v>987</v>
      </c>
      <c r="D191" s="0"/>
    </row>
    <row r="192" customFormat="false" ht="15" hidden="false" customHeight="false" outlineLevel="0" collapsed="false">
      <c r="A192" s="17" t="n">
        <v>19369</v>
      </c>
      <c r="B192" s="18" t="n">
        <v>0.025715</v>
      </c>
      <c r="C192" s="17" t="s">
        <v>988</v>
      </c>
      <c r="D192" s="0"/>
    </row>
    <row r="193" customFormat="false" ht="15" hidden="false" customHeight="false" outlineLevel="0" collapsed="false">
      <c r="A193" s="17" t="n">
        <v>19373</v>
      </c>
      <c r="B193" s="18" t="n">
        <v>0.025715</v>
      </c>
      <c r="C193" s="17" t="s">
        <v>989</v>
      </c>
      <c r="D193" s="0"/>
    </row>
    <row r="194" customFormat="false" ht="15" hidden="false" customHeight="false" outlineLevel="0" collapsed="false">
      <c r="A194" s="17" t="n">
        <v>46473</v>
      </c>
      <c r="B194" s="18" t="n">
        <v>0.025715</v>
      </c>
      <c r="C194" s="17" t="s">
        <v>990</v>
      </c>
      <c r="D194" s="0"/>
    </row>
    <row r="195" customFormat="false" ht="15" hidden="false" customHeight="false" outlineLevel="0" collapsed="false">
      <c r="A195" s="17" t="n">
        <v>6810</v>
      </c>
      <c r="B195" s="18" t="n">
        <v>0.025715</v>
      </c>
      <c r="C195" s="17" t="s">
        <v>991</v>
      </c>
      <c r="D195" s="0"/>
    </row>
    <row r="196" customFormat="false" ht="15" hidden="false" customHeight="false" outlineLevel="0" collapsed="false">
      <c r="A196" s="17" t="n">
        <v>45088</v>
      </c>
      <c r="B196" s="18" t="n">
        <v>0.0258</v>
      </c>
      <c r="C196" s="17" t="s">
        <v>992</v>
      </c>
      <c r="D196" s="0"/>
    </row>
    <row r="197" customFormat="false" ht="15" hidden="false" customHeight="false" outlineLevel="0" collapsed="false">
      <c r="A197" s="17" t="n">
        <v>51260</v>
      </c>
      <c r="B197" s="18" t="n">
        <v>0.026162</v>
      </c>
      <c r="C197" s="17" t="s">
        <v>993</v>
      </c>
      <c r="D197" s="0"/>
    </row>
    <row r="198" customFormat="false" ht="15" hidden="false" customHeight="false" outlineLevel="0" collapsed="false">
      <c r="A198" s="17" t="n">
        <v>9119</v>
      </c>
      <c r="B198" s="18" t="n">
        <v>0.026468</v>
      </c>
      <c r="C198" s="17" t="s">
        <v>994</v>
      </c>
      <c r="D198" s="0"/>
    </row>
    <row r="199" customFormat="false" ht="15" hidden="false" customHeight="false" outlineLevel="0" collapsed="false">
      <c r="A199" s="17" t="n">
        <v>42219</v>
      </c>
      <c r="B199" s="18" t="n">
        <v>0.026904</v>
      </c>
      <c r="C199" s="17" t="s">
        <v>995</v>
      </c>
      <c r="D199" s="0"/>
    </row>
    <row r="200" customFormat="false" ht="15" hidden="false" customHeight="false" outlineLevel="0" collapsed="false">
      <c r="A200" s="17" t="n">
        <v>2682</v>
      </c>
      <c r="B200" s="18" t="n">
        <v>0.027386</v>
      </c>
      <c r="C200" s="17" t="s">
        <v>996</v>
      </c>
      <c r="D200" s="0"/>
    </row>
    <row r="201" customFormat="false" ht="15" hidden="false" customHeight="false" outlineLevel="0" collapsed="false">
      <c r="A201" s="17" t="n">
        <v>50776</v>
      </c>
      <c r="B201" s="18" t="n">
        <v>0.027386</v>
      </c>
      <c r="C201" s="17" t="s">
        <v>997</v>
      </c>
      <c r="D201" s="0"/>
    </row>
    <row r="202" customFormat="false" ht="15" hidden="false" customHeight="false" outlineLevel="0" collapsed="false">
      <c r="A202" s="17" t="n">
        <v>55085</v>
      </c>
      <c r="B202" s="18" t="n">
        <v>0.027751</v>
      </c>
      <c r="C202" s="17" t="s">
        <v>998</v>
      </c>
      <c r="D202" s="0"/>
    </row>
    <row r="203" customFormat="false" ht="15" hidden="false" customHeight="false" outlineLevel="0" collapsed="false">
      <c r="A203" s="17" t="n">
        <v>9240</v>
      </c>
      <c r="B203" s="18" t="n">
        <v>0.027762</v>
      </c>
      <c r="C203" s="17" t="s">
        <v>999</v>
      </c>
      <c r="D203" s="0"/>
    </row>
    <row r="204" customFormat="false" ht="15" hidden="false" customHeight="false" outlineLevel="0" collapsed="false">
      <c r="A204" s="17" t="n">
        <v>46490</v>
      </c>
      <c r="B204" s="18" t="n">
        <v>0.027762</v>
      </c>
      <c r="C204" s="17" t="s">
        <v>1000</v>
      </c>
      <c r="D204" s="0"/>
    </row>
    <row r="205" customFormat="false" ht="15" hidden="false" customHeight="false" outlineLevel="0" collapsed="false">
      <c r="A205" s="17" t="n">
        <v>42440</v>
      </c>
      <c r="B205" s="18" t="n">
        <v>0.028757</v>
      </c>
      <c r="C205" s="17" t="s">
        <v>1001</v>
      </c>
      <c r="D205" s="0"/>
    </row>
    <row r="206" customFormat="false" ht="15" hidden="false" customHeight="false" outlineLevel="0" collapsed="false">
      <c r="A206" s="17" t="n">
        <v>9064</v>
      </c>
      <c r="B206" s="18" t="n">
        <v>0.030611</v>
      </c>
      <c r="C206" s="17" t="s">
        <v>1002</v>
      </c>
      <c r="D206" s="0"/>
    </row>
    <row r="207" customFormat="false" ht="15" hidden="false" customHeight="false" outlineLevel="0" collapsed="false">
      <c r="A207" s="17" t="n">
        <v>51179</v>
      </c>
      <c r="B207" s="18" t="n">
        <v>0.032155</v>
      </c>
      <c r="C207" s="17" t="s">
        <v>1003</v>
      </c>
      <c r="D207" s="0"/>
    </row>
    <row r="208" customFormat="false" ht="15" hidden="false" customHeight="false" outlineLevel="0" collapsed="false">
      <c r="A208" s="17" t="n">
        <v>51234</v>
      </c>
      <c r="B208" s="18" t="n">
        <v>0.033003</v>
      </c>
      <c r="C208" s="17" t="s">
        <v>1004</v>
      </c>
      <c r="D208" s="0"/>
    </row>
    <row r="209" customFormat="false" ht="15" hidden="false" customHeight="false" outlineLevel="0" collapsed="false">
      <c r="A209" s="17" t="n">
        <v>52541</v>
      </c>
      <c r="B209" s="18" t="n">
        <v>0.034171</v>
      </c>
      <c r="C209" s="17" t="s">
        <v>1005</v>
      </c>
      <c r="D209" s="0"/>
    </row>
    <row r="210" customFormat="false" ht="15" hidden="false" customHeight="false" outlineLevel="0" collapsed="false">
      <c r="A210" s="17" t="n">
        <v>9555</v>
      </c>
      <c r="B210" s="18" t="n">
        <v>0.034935</v>
      </c>
      <c r="C210" s="17" t="s">
        <v>1006</v>
      </c>
      <c r="D210" s="0"/>
    </row>
    <row r="211" customFormat="false" ht="15" hidden="false" customHeight="false" outlineLevel="0" collapsed="false">
      <c r="A211" s="17" t="n">
        <v>6636</v>
      </c>
      <c r="B211" s="18" t="n">
        <v>0.035524</v>
      </c>
      <c r="C211" s="17" t="s">
        <v>1007</v>
      </c>
      <c r="D211" s="0"/>
    </row>
    <row r="212" customFormat="false" ht="15" hidden="false" customHeight="false" outlineLevel="0" collapsed="false">
      <c r="A212" s="17" t="n">
        <v>48522</v>
      </c>
      <c r="B212" s="18" t="n">
        <v>0.035908</v>
      </c>
      <c r="C212" s="17" t="s">
        <v>1008</v>
      </c>
      <c r="D212" s="0"/>
    </row>
    <row r="213" customFormat="false" ht="15" hidden="false" customHeight="false" outlineLevel="0" collapsed="false">
      <c r="A213" s="17" t="n">
        <v>33559</v>
      </c>
      <c r="B213" s="18" t="n">
        <v>0.036369</v>
      </c>
      <c r="C213" s="17" t="s">
        <v>1009</v>
      </c>
      <c r="D213" s="0"/>
    </row>
    <row r="214" customFormat="false" ht="15" hidden="false" customHeight="false" outlineLevel="0" collapsed="false">
      <c r="A214" s="17" t="n">
        <v>9117</v>
      </c>
      <c r="B214" s="18" t="n">
        <v>0.038671</v>
      </c>
      <c r="C214" s="17" t="s">
        <v>1010</v>
      </c>
      <c r="D214" s="0"/>
    </row>
    <row r="215" customFormat="false" ht="15" hidden="false" customHeight="false" outlineLevel="0" collapsed="false">
      <c r="A215" s="17" t="n">
        <v>18130</v>
      </c>
      <c r="B215" s="18" t="n">
        <v>0.038671</v>
      </c>
      <c r="C215" s="17" t="s">
        <v>1011</v>
      </c>
      <c r="D215" s="0"/>
    </row>
    <row r="216" customFormat="false" ht="15" hidden="false" customHeight="false" outlineLevel="0" collapsed="false">
      <c r="A216" s="17" t="n">
        <v>6753</v>
      </c>
      <c r="B216" s="18" t="n">
        <v>0.039047</v>
      </c>
      <c r="C216" s="17" t="s">
        <v>1012</v>
      </c>
      <c r="D216" s="0"/>
    </row>
    <row r="217" customFormat="false" ht="15" hidden="false" customHeight="false" outlineLevel="0" collapsed="false">
      <c r="A217" s="17" t="n">
        <v>9110</v>
      </c>
      <c r="B217" s="18" t="n">
        <v>0.04047</v>
      </c>
      <c r="C217" s="17" t="s">
        <v>1013</v>
      </c>
      <c r="D217" s="0"/>
    </row>
    <row r="218" customFormat="false" ht="15" hidden="false" customHeight="false" outlineLevel="0" collapsed="false">
      <c r="A218" s="17" t="n">
        <v>42439</v>
      </c>
      <c r="B218" s="18" t="n">
        <v>0.04047</v>
      </c>
      <c r="C218" s="17" t="s">
        <v>1014</v>
      </c>
      <c r="D218" s="0"/>
    </row>
    <row r="219" customFormat="false" ht="15" hidden="false" customHeight="false" outlineLevel="0" collapsed="false">
      <c r="A219" s="17" t="n">
        <v>9116</v>
      </c>
      <c r="B219" s="18" t="n">
        <v>0.041475</v>
      </c>
      <c r="C219" s="17" t="s">
        <v>1015</v>
      </c>
      <c r="D219" s="0"/>
    </row>
    <row r="220" customFormat="false" ht="15" hidden="false" customHeight="false" outlineLevel="0" collapsed="false">
      <c r="A220" s="17" t="n">
        <v>42434</v>
      </c>
      <c r="B220" s="18" t="n">
        <v>0.043576</v>
      </c>
      <c r="C220" s="17" t="s">
        <v>1016</v>
      </c>
      <c r="D220" s="0"/>
    </row>
    <row r="221" customFormat="false" ht="15" hidden="false" customHeight="false" outlineLevel="0" collapsed="false">
      <c r="A221" s="17" t="n">
        <v>33554</v>
      </c>
      <c r="B221" s="18" t="n">
        <v>0.043576</v>
      </c>
      <c r="C221" s="17" t="s">
        <v>1017</v>
      </c>
      <c r="D221" s="0"/>
    </row>
    <row r="222" customFormat="false" ht="15" hidden="false" customHeight="false" outlineLevel="0" collapsed="false">
      <c r="A222" s="17" t="n">
        <v>42430</v>
      </c>
      <c r="B222" s="18" t="n">
        <v>0.043576</v>
      </c>
      <c r="C222" s="17" t="s">
        <v>1018</v>
      </c>
      <c r="D222" s="0"/>
    </row>
    <row r="223" customFormat="false" ht="15" hidden="false" customHeight="false" outlineLevel="0" collapsed="false">
      <c r="A223" s="17" t="n">
        <v>80136</v>
      </c>
      <c r="B223" s="18" t="n">
        <v>0.043576</v>
      </c>
      <c r="C223" s="17" t="s">
        <v>1019</v>
      </c>
      <c r="D223" s="0"/>
    </row>
    <row r="224" customFormat="false" ht="15" hidden="false" customHeight="false" outlineLevel="0" collapsed="false">
      <c r="A224" s="17" t="n">
        <v>6148</v>
      </c>
      <c r="B224" s="18" t="n">
        <v>0.043576</v>
      </c>
      <c r="C224" s="17" t="s">
        <v>1020</v>
      </c>
      <c r="D224" s="0"/>
    </row>
    <row r="225" customFormat="false" ht="15" hidden="false" customHeight="false" outlineLevel="0" collapsed="false">
      <c r="A225" s="17" t="n">
        <v>6154</v>
      </c>
      <c r="B225" s="18" t="n">
        <v>0.043576</v>
      </c>
      <c r="C225" s="17" t="s">
        <v>1021</v>
      </c>
      <c r="D225" s="0"/>
    </row>
    <row r="226" customFormat="false" ht="15" hidden="false" customHeight="false" outlineLevel="0" collapsed="false">
      <c r="A226" s="17" t="n">
        <v>16482</v>
      </c>
      <c r="B226" s="18" t="n">
        <v>0.043576</v>
      </c>
      <c r="C226" s="17" t="s">
        <v>1022</v>
      </c>
      <c r="D226" s="0"/>
    </row>
    <row r="227" customFormat="false" ht="15" hidden="false" customHeight="false" outlineLevel="0" collapsed="false">
      <c r="A227" s="17" t="n">
        <v>15760</v>
      </c>
      <c r="B227" s="18" t="n">
        <v>0.043576</v>
      </c>
      <c r="C227" s="17" t="s">
        <v>1023</v>
      </c>
      <c r="D227" s="0"/>
    </row>
    <row r="228" customFormat="false" ht="15" hidden="false" customHeight="false" outlineLevel="0" collapsed="false">
      <c r="A228" s="17" t="n">
        <v>48653</v>
      </c>
      <c r="B228" s="18" t="n">
        <v>0.043576</v>
      </c>
      <c r="C228" s="17" t="s">
        <v>1024</v>
      </c>
      <c r="D228" s="0"/>
    </row>
    <row r="229" customFormat="false" ht="15" hidden="false" customHeight="false" outlineLevel="0" collapsed="false">
      <c r="A229" s="17" t="n">
        <v>44270</v>
      </c>
      <c r="B229" s="18" t="n">
        <v>0.044686</v>
      </c>
      <c r="C229" s="17" t="s">
        <v>1025</v>
      </c>
      <c r="D229" s="0"/>
    </row>
    <row r="230" customFormat="false" ht="15" hidden="false" customHeight="false" outlineLevel="0" collapsed="false">
      <c r="A230" s="17" t="n">
        <v>9891</v>
      </c>
      <c r="B230" s="18" t="n">
        <v>0.045092</v>
      </c>
      <c r="C230" s="17" t="s">
        <v>1026</v>
      </c>
      <c r="D230" s="0"/>
    </row>
    <row r="231" customFormat="false" ht="15" hidden="false" customHeight="false" outlineLevel="0" collapsed="false">
      <c r="A231" s="17" t="n">
        <v>31328</v>
      </c>
      <c r="B231" s="18" t="n">
        <v>0.045092</v>
      </c>
      <c r="C231" s="17" t="s">
        <v>1027</v>
      </c>
      <c r="D231" s="0"/>
    </row>
    <row r="232" customFormat="false" ht="15" hidden="false" customHeight="false" outlineLevel="0" collapsed="false">
      <c r="A232" s="17" t="n">
        <v>9746</v>
      </c>
      <c r="B232" s="18" t="n">
        <v>0.045499</v>
      </c>
      <c r="C232" s="17" t="s">
        <v>1028</v>
      </c>
      <c r="D232" s="0"/>
    </row>
    <row r="233" customFormat="false" ht="15" hidden="false" customHeight="false" outlineLevel="0" collapsed="false">
      <c r="A233" s="17" t="n">
        <v>34284</v>
      </c>
      <c r="B233" s="18" t="n">
        <v>0.045499</v>
      </c>
      <c r="C233" s="17" t="s">
        <v>1029</v>
      </c>
      <c r="D233" s="0"/>
    </row>
    <row r="234" customFormat="false" ht="15" hidden="false" customHeight="false" outlineLevel="0" collapsed="false">
      <c r="A234" s="17" t="n">
        <v>51259</v>
      </c>
      <c r="B234" s="18" t="n">
        <v>0.045499</v>
      </c>
      <c r="C234" s="17" t="s">
        <v>1030</v>
      </c>
      <c r="D234" s="0"/>
    </row>
    <row r="235" customFormat="false" ht="15" hidden="false" customHeight="false" outlineLevel="0" collapsed="false">
      <c r="A235" s="17" t="n">
        <v>34440</v>
      </c>
      <c r="B235" s="18" t="n">
        <v>0.046157</v>
      </c>
      <c r="C235" s="17" t="s">
        <v>1031</v>
      </c>
      <c r="D235" s="0"/>
    </row>
    <row r="236" customFormat="false" ht="15" hidden="false" customHeight="false" outlineLevel="0" collapsed="false">
      <c r="A236" s="17" t="n">
        <v>71495</v>
      </c>
      <c r="B236" s="18" t="n">
        <v>0.047126</v>
      </c>
      <c r="C236" s="17" t="s">
        <v>1032</v>
      </c>
      <c r="D236" s="0"/>
    </row>
    <row r="237" customFormat="false" ht="15" hidden="false" customHeight="false" outlineLevel="0" collapsed="false">
      <c r="A237" s="19" t="n">
        <v>15979</v>
      </c>
      <c r="B237" s="20" t="n">
        <v>2.6988E-007</v>
      </c>
      <c r="C237" s="19" t="s">
        <v>1033</v>
      </c>
    </row>
    <row r="238" customFormat="false" ht="15" hidden="false" customHeight="false" outlineLevel="0" collapsed="false">
      <c r="A238" s="19" t="n">
        <v>19684</v>
      </c>
      <c r="B238" s="20" t="n">
        <v>0.00010299</v>
      </c>
      <c r="C238" s="19" t="s">
        <v>1034</v>
      </c>
    </row>
    <row r="239" customFormat="false" ht="15" hidden="false" customHeight="false" outlineLevel="0" collapsed="false">
      <c r="A239" s="19" t="n">
        <v>9657</v>
      </c>
      <c r="B239" s="20" t="n">
        <v>0.00039627</v>
      </c>
      <c r="C239" s="19" t="s">
        <v>1035</v>
      </c>
    </row>
    <row r="240" customFormat="false" ht="15" hidden="false" customHeight="false" outlineLevel="0" collapsed="false">
      <c r="A240" s="19" t="n">
        <v>42793</v>
      </c>
      <c r="B240" s="20" t="n">
        <v>0.00051735</v>
      </c>
      <c r="C240" s="19" t="s">
        <v>1036</v>
      </c>
    </row>
    <row r="241" customFormat="false" ht="15" hidden="false" customHeight="false" outlineLevel="0" collapsed="false">
      <c r="A241" s="19" t="n">
        <v>42254</v>
      </c>
      <c r="B241" s="20" t="n">
        <v>0.00088371</v>
      </c>
      <c r="C241" s="19" t="s">
        <v>1037</v>
      </c>
    </row>
    <row r="242" customFormat="false" ht="15" hidden="false" customHeight="false" outlineLevel="0" collapsed="false">
      <c r="A242" s="19" t="n">
        <v>10218</v>
      </c>
      <c r="B242" s="20" t="n">
        <v>0.0010125</v>
      </c>
      <c r="C242" s="19" t="s">
        <v>1038</v>
      </c>
    </row>
    <row r="243" customFormat="false" ht="15" hidden="false" customHeight="false" outlineLevel="0" collapsed="false">
      <c r="A243" s="19" t="n">
        <v>22613</v>
      </c>
      <c r="B243" s="20" t="n">
        <v>0.0010125</v>
      </c>
      <c r="C243" s="19" t="s">
        <v>1039</v>
      </c>
    </row>
    <row r="244" customFormat="false" ht="15" hidden="false" customHeight="false" outlineLevel="0" collapsed="false">
      <c r="A244" s="19" t="n">
        <v>6364</v>
      </c>
      <c r="B244" s="20" t="n">
        <v>0.0010125</v>
      </c>
      <c r="C244" s="19" t="s">
        <v>1040</v>
      </c>
    </row>
    <row r="245" customFormat="false" ht="15" hidden="false" customHeight="false" outlineLevel="0" collapsed="false">
      <c r="A245" s="19" t="n">
        <v>10114</v>
      </c>
      <c r="B245" s="20" t="n">
        <v>0.0010125</v>
      </c>
      <c r="C245" s="19" t="s">
        <v>1041</v>
      </c>
    </row>
    <row r="246" customFormat="false" ht="15" hidden="false" customHeight="false" outlineLevel="0" collapsed="false">
      <c r="A246" s="19" t="n">
        <v>16072</v>
      </c>
      <c r="B246" s="20" t="n">
        <v>0.0010125</v>
      </c>
      <c r="C246" s="19" t="s">
        <v>1042</v>
      </c>
    </row>
    <row r="247" customFormat="false" ht="15" hidden="false" customHeight="false" outlineLevel="0" collapsed="false">
      <c r="A247" s="19" t="n">
        <v>6396</v>
      </c>
      <c r="B247" s="20" t="n">
        <v>0.0015205</v>
      </c>
      <c r="C247" s="19" t="s">
        <v>1043</v>
      </c>
    </row>
    <row r="248" customFormat="false" ht="15" hidden="false" customHeight="false" outlineLevel="0" collapsed="false">
      <c r="A248" s="19" t="n">
        <v>9658</v>
      </c>
      <c r="B248" s="20" t="n">
        <v>0.0015362</v>
      </c>
      <c r="C248" s="19" t="s">
        <v>1044</v>
      </c>
    </row>
    <row r="249" customFormat="false" ht="15" hidden="false" customHeight="false" outlineLevel="0" collapsed="false">
      <c r="A249" s="19" t="n">
        <v>9637</v>
      </c>
      <c r="B249" s="20" t="n">
        <v>0.0018106</v>
      </c>
      <c r="C249" s="19" t="s">
        <v>1045</v>
      </c>
    </row>
    <row r="250" customFormat="false" ht="15" hidden="false" customHeight="false" outlineLevel="0" collapsed="false">
      <c r="A250" s="19" t="n">
        <v>34470</v>
      </c>
      <c r="B250" s="20" t="n">
        <v>0.0019114</v>
      </c>
      <c r="C250" s="19" t="s">
        <v>1046</v>
      </c>
    </row>
    <row r="251" customFormat="false" ht="15" hidden="false" customHeight="false" outlineLevel="0" collapsed="false">
      <c r="A251" s="19" t="n">
        <v>9628</v>
      </c>
      <c r="B251" s="20" t="n">
        <v>0.0023552</v>
      </c>
      <c r="C251" s="19" t="s">
        <v>836</v>
      </c>
    </row>
    <row r="252" customFormat="false" ht="15" hidden="false" customHeight="false" outlineLevel="0" collapsed="false">
      <c r="A252" s="19" t="n">
        <v>6091</v>
      </c>
      <c r="B252" s="20" t="n">
        <v>0.0023552</v>
      </c>
      <c r="C252" s="19" t="s">
        <v>1047</v>
      </c>
    </row>
    <row r="253" customFormat="false" ht="15" hidden="false" customHeight="false" outlineLevel="0" collapsed="false">
      <c r="A253" s="19" t="n">
        <v>34660</v>
      </c>
      <c r="B253" s="20" t="n">
        <v>0.0043984</v>
      </c>
      <c r="C253" s="19" t="s">
        <v>1048</v>
      </c>
    </row>
    <row r="254" customFormat="false" ht="15" hidden="false" customHeight="false" outlineLevel="0" collapsed="false">
      <c r="A254" s="19" t="n">
        <v>45036</v>
      </c>
      <c r="B254" s="20" t="n">
        <v>0.0050609</v>
      </c>
      <c r="C254" s="19" t="s">
        <v>1049</v>
      </c>
    </row>
    <row r="255" customFormat="false" ht="15" hidden="false" customHeight="false" outlineLevel="0" collapsed="false">
      <c r="A255" s="19" t="n">
        <v>9416</v>
      </c>
      <c r="B255" s="20" t="n">
        <v>0.0084131</v>
      </c>
      <c r="C255" s="19" t="s">
        <v>897</v>
      </c>
    </row>
    <row r="256" customFormat="false" ht="15" hidden="false" customHeight="false" outlineLevel="0" collapsed="false">
      <c r="A256" s="19" t="n">
        <v>9644</v>
      </c>
      <c r="B256" s="20" t="n">
        <v>0.0089381</v>
      </c>
      <c r="C256" s="19" t="s">
        <v>1050</v>
      </c>
    </row>
    <row r="257" customFormat="false" ht="15" hidden="false" customHeight="false" outlineLevel="0" collapsed="false">
      <c r="A257" s="19" t="n">
        <v>9639</v>
      </c>
      <c r="B257" s="20" t="n">
        <v>0.009405</v>
      </c>
      <c r="C257" s="19" t="s">
        <v>1051</v>
      </c>
    </row>
    <row r="258" customFormat="false" ht="15" hidden="false" customHeight="false" outlineLevel="0" collapsed="false">
      <c r="A258" s="19" t="n">
        <v>19253</v>
      </c>
      <c r="B258" s="20" t="n">
        <v>0.0094437</v>
      </c>
      <c r="C258" s="19" t="s">
        <v>1052</v>
      </c>
    </row>
    <row r="259" customFormat="false" ht="15" hidden="false" customHeight="false" outlineLevel="0" collapsed="false">
      <c r="A259" s="19" t="n">
        <v>55080</v>
      </c>
      <c r="B259" s="20" t="n">
        <v>0.0094437</v>
      </c>
      <c r="C259" s="19" t="s">
        <v>1053</v>
      </c>
    </row>
    <row r="260" customFormat="false" ht="15" hidden="false" customHeight="false" outlineLevel="0" collapsed="false">
      <c r="A260" s="19" t="n">
        <v>9314</v>
      </c>
      <c r="B260" s="20" t="n">
        <v>0.0094437</v>
      </c>
      <c r="C260" s="19" t="s">
        <v>905</v>
      </c>
    </row>
    <row r="261" customFormat="false" ht="15" hidden="false" customHeight="false" outlineLevel="0" collapsed="false">
      <c r="A261" s="19" t="n">
        <v>19685</v>
      </c>
      <c r="B261" s="20" t="n">
        <v>0.0094437</v>
      </c>
      <c r="C261" s="19" t="s">
        <v>1054</v>
      </c>
    </row>
    <row r="262" customFormat="false" ht="15" hidden="false" customHeight="false" outlineLevel="0" collapsed="false">
      <c r="A262" s="19" t="n">
        <v>44085</v>
      </c>
      <c r="B262" s="20" t="n">
        <v>0.0094437</v>
      </c>
      <c r="C262" s="19" t="s">
        <v>1055</v>
      </c>
    </row>
    <row r="263" customFormat="false" ht="15" hidden="false" customHeight="false" outlineLevel="0" collapsed="false">
      <c r="A263" s="19" t="n">
        <v>9266</v>
      </c>
      <c r="B263" s="20" t="n">
        <v>0.0094437</v>
      </c>
      <c r="C263" s="19" t="s">
        <v>1056</v>
      </c>
    </row>
    <row r="264" customFormat="false" ht="15" hidden="false" customHeight="false" outlineLevel="0" collapsed="false">
      <c r="A264" s="19" t="n">
        <v>15977</v>
      </c>
      <c r="B264" s="20" t="n">
        <v>0.0094437</v>
      </c>
      <c r="C264" s="19" t="s">
        <v>1057</v>
      </c>
    </row>
    <row r="265" customFormat="false" ht="15" hidden="false" customHeight="false" outlineLevel="0" collapsed="false">
      <c r="A265" s="19" t="n">
        <v>71704</v>
      </c>
      <c r="B265" s="20" t="n">
        <v>0.0094437</v>
      </c>
      <c r="C265" s="19" t="s">
        <v>1058</v>
      </c>
    </row>
    <row r="266" customFormat="false" ht="15" hidden="false" customHeight="false" outlineLevel="0" collapsed="false">
      <c r="A266" s="19" t="n">
        <v>50801</v>
      </c>
      <c r="B266" s="20" t="n">
        <v>0.014319</v>
      </c>
      <c r="C266" s="19" t="s">
        <v>1059</v>
      </c>
    </row>
    <row r="267" customFormat="false" ht="15" hidden="false" customHeight="false" outlineLevel="0" collapsed="false">
      <c r="A267" s="19" t="n">
        <v>9642</v>
      </c>
      <c r="B267" s="20" t="n">
        <v>0.014411</v>
      </c>
      <c r="C267" s="19" t="s">
        <v>1060</v>
      </c>
    </row>
    <row r="268" customFormat="false" ht="15" hidden="false" customHeight="false" outlineLevel="0" collapsed="false">
      <c r="A268" s="19" t="n">
        <v>9987</v>
      </c>
      <c r="B268" s="20" t="n">
        <v>0.021575</v>
      </c>
      <c r="C268" s="19" t="s">
        <v>865</v>
      </c>
    </row>
    <row r="269" customFormat="false" ht="15" hidden="false" customHeight="false" outlineLevel="0" collapsed="false">
      <c r="A269" s="19" t="n">
        <v>44237</v>
      </c>
      <c r="B269" s="20" t="n">
        <v>0.021575</v>
      </c>
      <c r="C269" s="19" t="s">
        <v>862</v>
      </c>
    </row>
    <row r="270" customFormat="false" ht="15" hidden="false" customHeight="false" outlineLevel="0" collapsed="false">
      <c r="A270" s="19" t="n">
        <v>50896</v>
      </c>
      <c r="B270" s="20" t="n">
        <v>0.021575</v>
      </c>
      <c r="C270" s="19" t="s">
        <v>816</v>
      </c>
    </row>
    <row r="271" customFormat="false" ht="15" hidden="false" customHeight="false" outlineLevel="0" collapsed="false">
      <c r="A271" s="19" t="n">
        <v>42592</v>
      </c>
      <c r="B271" s="20" t="n">
        <v>0.02412</v>
      </c>
      <c r="C271" s="19" t="s">
        <v>1061</v>
      </c>
    </row>
    <row r="272" customFormat="false" ht="15" hidden="false" customHeight="false" outlineLevel="0" collapsed="false">
      <c r="A272" s="19" t="n">
        <v>10157</v>
      </c>
      <c r="B272" s="20" t="n">
        <v>0.02412</v>
      </c>
      <c r="C272" s="19" t="s">
        <v>1062</v>
      </c>
    </row>
    <row r="273" customFormat="false" ht="15" hidden="false" customHeight="false" outlineLevel="0" collapsed="false">
      <c r="A273" s="19" t="n">
        <v>42221</v>
      </c>
      <c r="B273" s="20" t="n">
        <v>0.025124</v>
      </c>
      <c r="C273" s="19" t="s">
        <v>847</v>
      </c>
    </row>
    <row r="274" customFormat="false" ht="15" hidden="false" customHeight="false" outlineLevel="0" collapsed="false">
      <c r="A274" s="19" t="n">
        <v>48878</v>
      </c>
      <c r="B274" s="20" t="n">
        <v>0.027887</v>
      </c>
      <c r="C274" s="19" t="s">
        <v>1063</v>
      </c>
    </row>
    <row r="275" customFormat="false" ht="15" hidden="false" customHeight="false" outlineLevel="0" collapsed="false">
      <c r="A275" s="19" t="n">
        <v>8152</v>
      </c>
      <c r="B275" s="20" t="n">
        <v>0.027887</v>
      </c>
      <c r="C275" s="19" t="s">
        <v>850</v>
      </c>
    </row>
    <row r="276" customFormat="false" ht="15" hidden="false" customHeight="false" outlineLevel="0" collapsed="false">
      <c r="A276" s="19" t="n">
        <v>6399</v>
      </c>
      <c r="B276" s="20" t="n">
        <v>0.027887</v>
      </c>
      <c r="C276" s="19" t="s">
        <v>1064</v>
      </c>
    </row>
    <row r="277" customFormat="false" ht="15" hidden="false" customHeight="false" outlineLevel="0" collapsed="false">
      <c r="A277" s="19" t="n">
        <v>6807</v>
      </c>
      <c r="B277" s="20" t="n">
        <v>0.027887</v>
      </c>
      <c r="C277" s="19" t="s">
        <v>972</v>
      </c>
    </row>
    <row r="278" customFormat="false" ht="15" hidden="false" customHeight="false" outlineLevel="0" collapsed="false">
      <c r="A278" s="19" t="n">
        <v>9409</v>
      </c>
      <c r="B278" s="20" t="n">
        <v>0.027887</v>
      </c>
      <c r="C278" s="19" t="s">
        <v>966</v>
      </c>
    </row>
    <row r="279" customFormat="false" ht="15" hidden="false" customHeight="false" outlineLevel="0" collapsed="false">
      <c r="A279" s="19" t="n">
        <v>46483</v>
      </c>
      <c r="B279" s="20" t="n">
        <v>0.027887</v>
      </c>
      <c r="C279" s="19" t="s">
        <v>835</v>
      </c>
    </row>
    <row r="280" customFormat="false" ht="15" hidden="false" customHeight="false" outlineLevel="0" collapsed="false">
      <c r="A280" s="19" t="n">
        <v>10207</v>
      </c>
      <c r="B280" s="20" t="n">
        <v>0.027887</v>
      </c>
      <c r="C280" s="19" t="s">
        <v>1065</v>
      </c>
    </row>
    <row r="281" customFormat="false" ht="15" hidden="false" customHeight="false" outlineLevel="0" collapsed="false">
      <c r="A281" s="19" t="n">
        <v>19725</v>
      </c>
      <c r="B281" s="20" t="n">
        <v>0.027887</v>
      </c>
      <c r="C281" s="19" t="s">
        <v>1066</v>
      </c>
    </row>
    <row r="282" customFormat="false" ht="15" hidden="false" customHeight="false" outlineLevel="0" collapsed="false">
      <c r="A282" s="19" t="n">
        <v>30003</v>
      </c>
      <c r="B282" s="20" t="n">
        <v>0.028537</v>
      </c>
      <c r="C282" s="19" t="s">
        <v>1067</v>
      </c>
    </row>
    <row r="283" customFormat="false" ht="15" hidden="false" customHeight="false" outlineLevel="0" collapsed="false">
      <c r="A283" s="19" t="n">
        <v>42335</v>
      </c>
      <c r="B283" s="20" t="n">
        <v>0.030131</v>
      </c>
      <c r="C283" s="19" t="s">
        <v>1068</v>
      </c>
    </row>
    <row r="284" customFormat="false" ht="15" hidden="false" customHeight="false" outlineLevel="0" collapsed="false">
      <c r="A284" s="19" t="n">
        <v>10027</v>
      </c>
      <c r="B284" s="20" t="n">
        <v>0.035587</v>
      </c>
      <c r="C284" s="19" t="s">
        <v>1069</v>
      </c>
    </row>
    <row r="285" customFormat="false" ht="15" hidden="false" customHeight="false" outlineLevel="0" collapsed="false">
      <c r="A285" s="19" t="n">
        <v>9668</v>
      </c>
      <c r="B285" s="20" t="n">
        <v>0.035587</v>
      </c>
      <c r="C285" s="19" t="s">
        <v>1070</v>
      </c>
    </row>
    <row r="286" customFormat="false" ht="15" hidden="false" customHeight="false" outlineLevel="0" collapsed="false">
      <c r="A286" s="19" t="n">
        <v>42742</v>
      </c>
      <c r="B286" s="20" t="n">
        <v>0.036386</v>
      </c>
      <c r="C286" s="19" t="s">
        <v>1071</v>
      </c>
    </row>
    <row r="287" customFormat="false" ht="15" hidden="false" customHeight="false" outlineLevel="0" collapsed="false">
      <c r="A287" s="19" t="n">
        <v>6950</v>
      </c>
      <c r="B287" s="20" t="n">
        <v>0.036386</v>
      </c>
      <c r="C287" s="19" t="s">
        <v>829</v>
      </c>
    </row>
    <row r="288" customFormat="false" ht="15" hidden="false" customHeight="false" outlineLevel="0" collapsed="false">
      <c r="A288" s="19" t="n">
        <v>70838</v>
      </c>
      <c r="B288" s="20" t="n">
        <v>0.03828</v>
      </c>
      <c r="C288" s="19" t="s">
        <v>1072</v>
      </c>
    </row>
    <row r="289" customFormat="false" ht="15" hidden="false" customHeight="false" outlineLevel="0" collapsed="false">
      <c r="A289" s="19" t="n">
        <v>43094</v>
      </c>
      <c r="B289" s="20" t="n">
        <v>0.03828</v>
      </c>
      <c r="C289" s="19" t="s">
        <v>1073</v>
      </c>
    </row>
    <row r="290" customFormat="false" ht="15" hidden="false" customHeight="false" outlineLevel="0" collapsed="false">
      <c r="A290" s="19" t="n">
        <v>6873</v>
      </c>
      <c r="B290" s="20" t="n">
        <v>0.039097</v>
      </c>
      <c r="C290" s="19" t="s">
        <v>1074</v>
      </c>
    </row>
    <row r="291" customFormat="false" ht="15" hidden="false" customHeight="false" outlineLevel="0" collapsed="false">
      <c r="A291" s="19" t="n">
        <v>6725</v>
      </c>
      <c r="B291" s="20" t="n">
        <v>0.039313</v>
      </c>
      <c r="C291" s="19" t="s">
        <v>810</v>
      </c>
    </row>
    <row r="292" customFormat="false" ht="15" hidden="false" customHeight="false" outlineLevel="0" collapsed="false">
      <c r="A292" s="19" t="n">
        <v>10374</v>
      </c>
      <c r="B292" s="20" t="n">
        <v>0.040752</v>
      </c>
      <c r="C292" s="19" t="s">
        <v>1075</v>
      </c>
    </row>
    <row r="293" customFormat="false" ht="15" hidden="false" customHeight="false" outlineLevel="0" collapsed="false">
      <c r="A293" s="19" t="n">
        <v>51707</v>
      </c>
      <c r="B293" s="20" t="n">
        <v>0.041946</v>
      </c>
      <c r="C293" s="19" t="s">
        <v>907</v>
      </c>
    </row>
    <row r="294" customFormat="false" ht="15" hidden="false" customHeight="false" outlineLevel="0" collapsed="false">
      <c r="A294" s="19" t="n">
        <v>80148</v>
      </c>
      <c r="B294" s="20" t="n">
        <v>0.043356</v>
      </c>
      <c r="C294" s="19" t="s">
        <v>1076</v>
      </c>
    </row>
    <row r="295" customFormat="false" ht="15" hidden="false" customHeight="false" outlineLevel="0" collapsed="false">
      <c r="A295" s="19" t="n">
        <v>46146</v>
      </c>
      <c r="B295" s="20" t="n">
        <v>0.043356</v>
      </c>
      <c r="C295" s="19" t="s">
        <v>1077</v>
      </c>
    </row>
    <row r="296" customFormat="false" ht="15" hidden="false" customHeight="false" outlineLevel="0" collapsed="false">
      <c r="A296" s="19" t="n">
        <v>6729</v>
      </c>
      <c r="B296" s="20" t="n">
        <v>0.043356</v>
      </c>
      <c r="C296" s="19" t="s">
        <v>1078</v>
      </c>
    </row>
    <row r="297" customFormat="false" ht="15" hidden="false" customHeight="false" outlineLevel="0" collapsed="false">
      <c r="A297" s="19" t="n">
        <v>6996</v>
      </c>
      <c r="B297" s="20" t="n">
        <v>0.04447</v>
      </c>
      <c r="C297" s="19" t="s">
        <v>1079</v>
      </c>
    </row>
    <row r="298" customFormat="false" ht="15" hidden="false" customHeight="false" outlineLevel="0" collapsed="false">
      <c r="A298" s="19" t="n">
        <v>19220</v>
      </c>
      <c r="B298" s="20" t="n">
        <v>0.046499</v>
      </c>
      <c r="C298" s="19" t="s">
        <v>1080</v>
      </c>
    </row>
    <row r="299" customFormat="false" ht="15" hidden="false" customHeight="false" outlineLevel="0" collapsed="false">
      <c r="A299" s="19" t="n">
        <v>51174</v>
      </c>
      <c r="B299" s="20" t="n">
        <v>0.046499</v>
      </c>
      <c r="C299" s="19" t="s">
        <v>1081</v>
      </c>
    </row>
    <row r="300" customFormat="false" ht="15" hidden="false" customHeight="false" outlineLevel="0" collapsed="false">
      <c r="A300" s="19" t="n">
        <v>10150</v>
      </c>
      <c r="B300" s="20" t="n">
        <v>0.046499</v>
      </c>
      <c r="C300" s="19" t="s">
        <v>10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7T19:56:13Z</dcterms:created>
  <dc:creator>Singh, Sanjay</dc:creator>
  <dc:description/>
  <dc:language>en-US</dc:language>
  <cp:lastModifiedBy>Singh, Sanjay</cp:lastModifiedBy>
  <dcterms:modified xsi:type="dcterms:W3CDTF">2015-08-11T18:47:20Z</dcterms:modified>
  <cp:revision>0</cp:revision>
  <dc:subject/>
  <dc:title/>
</cp:coreProperties>
</file>